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ransposon related sRNAs" sheetId="1" r:id="rId1"/>
  </sheets>
  <calcPr calcId="145621"/>
</workbook>
</file>

<file path=xl/calcChain.xml><?xml version="1.0" encoding="utf-8"?>
<calcChain xmlns="http://schemas.openxmlformats.org/spreadsheetml/2006/main">
  <c r="J320" i="1" l="1"/>
  <c r="G320" i="1" l="1"/>
  <c r="H320" i="1"/>
  <c r="I320" i="1"/>
  <c r="F320" i="1"/>
  <c r="C320" i="1"/>
  <c r="D320" i="1"/>
  <c r="E320" i="1"/>
  <c r="D319" i="1"/>
  <c r="E319" i="1"/>
  <c r="F319" i="1"/>
  <c r="G319" i="1"/>
  <c r="H319" i="1"/>
  <c r="I319" i="1"/>
  <c r="J319" i="1"/>
  <c r="C319" i="1"/>
  <c r="J317" i="1"/>
  <c r="E317" i="1"/>
  <c r="J316" i="1"/>
  <c r="E316" i="1"/>
  <c r="J315" i="1"/>
  <c r="E315" i="1"/>
  <c r="J314" i="1"/>
  <c r="E314" i="1"/>
  <c r="J313" i="1"/>
  <c r="E313" i="1"/>
  <c r="J312" i="1"/>
  <c r="E312" i="1"/>
  <c r="J311" i="1"/>
  <c r="E311" i="1"/>
  <c r="J310" i="1"/>
  <c r="E310" i="1"/>
  <c r="J309" i="1"/>
  <c r="E309" i="1"/>
  <c r="J308" i="1"/>
  <c r="E308" i="1"/>
  <c r="J307" i="1"/>
  <c r="E307" i="1"/>
  <c r="J306" i="1"/>
  <c r="E306" i="1"/>
  <c r="J305" i="1"/>
  <c r="E305" i="1"/>
  <c r="J304" i="1"/>
  <c r="E304" i="1"/>
  <c r="J303" i="1"/>
  <c r="E303" i="1"/>
  <c r="J302" i="1"/>
  <c r="E302" i="1"/>
  <c r="J301" i="1"/>
  <c r="E301" i="1"/>
  <c r="J300" i="1"/>
  <c r="E300" i="1"/>
  <c r="J299" i="1"/>
  <c r="E299" i="1"/>
  <c r="J298" i="1"/>
  <c r="E298" i="1"/>
  <c r="J297" i="1"/>
  <c r="E297" i="1"/>
  <c r="J296" i="1"/>
  <c r="E296" i="1"/>
  <c r="J295" i="1"/>
  <c r="E295" i="1"/>
  <c r="J294" i="1"/>
  <c r="E294" i="1"/>
  <c r="J293" i="1"/>
  <c r="E293" i="1"/>
  <c r="J292" i="1"/>
  <c r="E292" i="1"/>
  <c r="J291" i="1"/>
  <c r="E291" i="1"/>
  <c r="J290" i="1"/>
  <c r="E290" i="1"/>
  <c r="J289" i="1"/>
  <c r="E289" i="1"/>
  <c r="J288" i="1"/>
  <c r="E288" i="1"/>
  <c r="J287" i="1"/>
  <c r="E287" i="1"/>
  <c r="J286" i="1"/>
  <c r="E286" i="1"/>
  <c r="J285" i="1"/>
  <c r="E285" i="1"/>
  <c r="J284" i="1"/>
  <c r="E284" i="1"/>
  <c r="J283" i="1"/>
  <c r="E283" i="1"/>
  <c r="J282" i="1"/>
  <c r="E282" i="1"/>
  <c r="J281" i="1"/>
  <c r="E281" i="1"/>
  <c r="J280" i="1"/>
  <c r="E280" i="1"/>
  <c r="J279" i="1"/>
  <c r="E279" i="1"/>
  <c r="J278" i="1"/>
  <c r="E278" i="1"/>
  <c r="J277" i="1"/>
  <c r="E277" i="1"/>
  <c r="J276" i="1"/>
  <c r="E276" i="1"/>
  <c r="J275" i="1"/>
  <c r="E275" i="1"/>
  <c r="J274" i="1"/>
  <c r="E274" i="1"/>
  <c r="J273" i="1"/>
  <c r="E273" i="1"/>
  <c r="J272" i="1"/>
  <c r="E272" i="1"/>
  <c r="J271" i="1"/>
  <c r="E271" i="1"/>
  <c r="J270" i="1"/>
  <c r="E270" i="1"/>
  <c r="J269" i="1"/>
  <c r="E269" i="1"/>
  <c r="J268" i="1"/>
  <c r="E268" i="1"/>
  <c r="J267" i="1"/>
  <c r="E267" i="1"/>
  <c r="J266" i="1"/>
  <c r="E266" i="1"/>
  <c r="J265" i="1"/>
  <c r="E265" i="1"/>
  <c r="J264" i="1"/>
  <c r="E264" i="1"/>
  <c r="J263" i="1"/>
  <c r="E263" i="1"/>
  <c r="J262" i="1"/>
  <c r="E262" i="1"/>
  <c r="J261" i="1"/>
  <c r="E261" i="1"/>
  <c r="J260" i="1"/>
  <c r="E260" i="1"/>
  <c r="J259" i="1"/>
  <c r="E259" i="1"/>
  <c r="J258" i="1"/>
  <c r="E258" i="1"/>
  <c r="J257" i="1"/>
  <c r="E257" i="1"/>
  <c r="J256" i="1"/>
  <c r="E256" i="1"/>
  <c r="J255" i="1"/>
  <c r="E255" i="1"/>
  <c r="J254" i="1"/>
  <c r="E254" i="1"/>
  <c r="J253" i="1"/>
  <c r="E253" i="1"/>
  <c r="J252" i="1"/>
  <c r="E252" i="1"/>
  <c r="J251" i="1"/>
  <c r="E251" i="1"/>
  <c r="J250" i="1"/>
  <c r="E250" i="1"/>
  <c r="J249" i="1"/>
  <c r="E249" i="1"/>
  <c r="J248" i="1"/>
  <c r="E248" i="1"/>
  <c r="J247" i="1"/>
  <c r="E247" i="1"/>
  <c r="J246" i="1"/>
  <c r="E246" i="1"/>
  <c r="J245" i="1"/>
  <c r="E245" i="1"/>
  <c r="J244" i="1"/>
  <c r="E244" i="1"/>
  <c r="J243" i="1"/>
  <c r="E243" i="1"/>
  <c r="J242" i="1"/>
  <c r="E242" i="1"/>
  <c r="J241" i="1"/>
  <c r="E241" i="1"/>
  <c r="J240" i="1"/>
  <c r="E240" i="1"/>
  <c r="J239" i="1"/>
  <c r="E239" i="1"/>
  <c r="J238" i="1"/>
  <c r="E238" i="1"/>
  <c r="J237" i="1"/>
  <c r="E237" i="1"/>
  <c r="J236" i="1"/>
  <c r="E236" i="1"/>
  <c r="J235" i="1"/>
  <c r="E235" i="1"/>
  <c r="J234" i="1"/>
  <c r="E234" i="1"/>
  <c r="J233" i="1"/>
  <c r="E233" i="1"/>
  <c r="J232" i="1"/>
  <c r="E232" i="1"/>
  <c r="J231" i="1"/>
  <c r="E231" i="1"/>
  <c r="J230" i="1"/>
  <c r="E230" i="1"/>
  <c r="J229" i="1"/>
  <c r="E229" i="1"/>
  <c r="J228" i="1"/>
  <c r="E228" i="1"/>
  <c r="J227" i="1"/>
  <c r="E227" i="1"/>
  <c r="J226" i="1"/>
  <c r="E226" i="1"/>
  <c r="J225" i="1"/>
  <c r="E225" i="1"/>
  <c r="J224" i="1"/>
  <c r="E224" i="1"/>
  <c r="J223" i="1"/>
  <c r="E223" i="1"/>
  <c r="J222" i="1"/>
  <c r="E222" i="1"/>
  <c r="J221" i="1"/>
  <c r="E221" i="1"/>
  <c r="J220" i="1"/>
  <c r="E220" i="1"/>
  <c r="J219" i="1"/>
  <c r="E219" i="1"/>
  <c r="J218" i="1"/>
  <c r="E218" i="1"/>
  <c r="J217" i="1"/>
  <c r="E217" i="1"/>
  <c r="J216" i="1"/>
  <c r="E216" i="1"/>
  <c r="J215" i="1"/>
  <c r="E215" i="1"/>
  <c r="J214" i="1"/>
  <c r="E214" i="1"/>
  <c r="J213" i="1"/>
  <c r="E213" i="1"/>
  <c r="J212" i="1"/>
  <c r="E212" i="1"/>
  <c r="J211" i="1"/>
  <c r="E211" i="1"/>
  <c r="J210" i="1"/>
  <c r="E210" i="1"/>
  <c r="J209" i="1"/>
  <c r="E209" i="1"/>
  <c r="J208" i="1"/>
  <c r="E208" i="1"/>
  <c r="J207" i="1"/>
  <c r="E207" i="1"/>
  <c r="J206" i="1"/>
  <c r="E206" i="1"/>
  <c r="J205" i="1"/>
  <c r="E205" i="1"/>
  <c r="J204" i="1"/>
  <c r="E204" i="1"/>
  <c r="J203" i="1"/>
  <c r="E203" i="1"/>
  <c r="J202" i="1"/>
  <c r="E202" i="1"/>
  <c r="J201" i="1"/>
  <c r="E201" i="1"/>
  <c r="J200" i="1"/>
  <c r="E200" i="1"/>
  <c r="J199" i="1"/>
  <c r="E199" i="1"/>
  <c r="J198" i="1"/>
  <c r="E198" i="1"/>
  <c r="J197" i="1"/>
  <c r="E197" i="1"/>
  <c r="J196" i="1"/>
  <c r="E196" i="1"/>
  <c r="J195" i="1"/>
  <c r="E195" i="1"/>
  <c r="J194" i="1"/>
  <c r="E194" i="1"/>
  <c r="J193" i="1"/>
  <c r="E193" i="1"/>
  <c r="J192" i="1"/>
  <c r="E192" i="1"/>
  <c r="J191" i="1"/>
  <c r="E191" i="1"/>
  <c r="J190" i="1"/>
  <c r="E190" i="1"/>
  <c r="J189" i="1"/>
  <c r="E189" i="1"/>
  <c r="J188" i="1"/>
  <c r="E188" i="1"/>
  <c r="J187" i="1"/>
  <c r="E187" i="1"/>
  <c r="J186" i="1"/>
  <c r="E186" i="1"/>
  <c r="J185" i="1"/>
  <c r="E185" i="1"/>
  <c r="J184" i="1"/>
  <c r="E184" i="1"/>
  <c r="J183" i="1"/>
  <c r="E183" i="1"/>
  <c r="J182" i="1"/>
  <c r="E182" i="1"/>
  <c r="J181" i="1"/>
  <c r="E181" i="1"/>
  <c r="J180" i="1"/>
  <c r="E180" i="1"/>
  <c r="J179" i="1"/>
  <c r="E179" i="1"/>
  <c r="J178" i="1"/>
  <c r="E178" i="1"/>
  <c r="J177" i="1"/>
  <c r="E177" i="1"/>
  <c r="J176" i="1"/>
  <c r="E176" i="1"/>
  <c r="J175" i="1"/>
  <c r="E175" i="1"/>
  <c r="J174" i="1"/>
  <c r="E174" i="1"/>
  <c r="J173" i="1"/>
  <c r="E173" i="1"/>
  <c r="J172" i="1"/>
  <c r="E172" i="1"/>
  <c r="J171" i="1"/>
  <c r="E171" i="1"/>
  <c r="J170" i="1"/>
  <c r="E170" i="1"/>
  <c r="J169" i="1"/>
  <c r="E169" i="1"/>
  <c r="J168" i="1"/>
  <c r="E168" i="1"/>
  <c r="J167" i="1"/>
  <c r="E167" i="1"/>
  <c r="J166" i="1"/>
  <c r="E166" i="1"/>
  <c r="J165" i="1"/>
  <c r="E165" i="1"/>
  <c r="J164" i="1"/>
  <c r="E164" i="1"/>
  <c r="J163" i="1"/>
  <c r="E163" i="1"/>
  <c r="J162" i="1"/>
  <c r="E162" i="1"/>
  <c r="J161" i="1"/>
  <c r="E161" i="1"/>
  <c r="J160" i="1"/>
  <c r="E160" i="1"/>
  <c r="J159" i="1"/>
  <c r="E159" i="1"/>
  <c r="J158" i="1"/>
  <c r="E158" i="1"/>
  <c r="J157" i="1"/>
  <c r="E157" i="1"/>
  <c r="J156" i="1"/>
  <c r="E156" i="1"/>
  <c r="J155" i="1"/>
  <c r="E155" i="1"/>
  <c r="J154" i="1"/>
  <c r="E154" i="1"/>
  <c r="J153" i="1"/>
  <c r="E153" i="1"/>
  <c r="J152" i="1"/>
  <c r="E152" i="1"/>
  <c r="J151" i="1"/>
  <c r="E151" i="1"/>
  <c r="J150" i="1"/>
  <c r="E150" i="1"/>
  <c r="J149" i="1"/>
  <c r="E149" i="1"/>
  <c r="J148" i="1"/>
  <c r="E148" i="1"/>
  <c r="J147" i="1"/>
  <c r="E147" i="1"/>
  <c r="J146" i="1"/>
  <c r="E146" i="1"/>
  <c r="J145" i="1"/>
  <c r="E145" i="1"/>
  <c r="J144" i="1"/>
  <c r="E144" i="1"/>
  <c r="J143" i="1"/>
  <c r="E143" i="1"/>
  <c r="J142" i="1"/>
  <c r="E142" i="1"/>
  <c r="J141" i="1"/>
  <c r="E141" i="1"/>
  <c r="J140" i="1"/>
  <c r="E140" i="1"/>
  <c r="J139" i="1"/>
  <c r="E139" i="1"/>
  <c r="J138" i="1"/>
  <c r="E138" i="1"/>
  <c r="J137" i="1"/>
  <c r="E137" i="1"/>
  <c r="J136" i="1"/>
  <c r="E136" i="1"/>
  <c r="J135" i="1"/>
  <c r="E135" i="1"/>
  <c r="J134" i="1"/>
  <c r="E134" i="1"/>
  <c r="J133" i="1"/>
  <c r="E133" i="1"/>
  <c r="J132" i="1"/>
  <c r="E132" i="1"/>
  <c r="J131" i="1"/>
  <c r="E131" i="1"/>
  <c r="J130" i="1"/>
  <c r="E130" i="1"/>
  <c r="J129" i="1"/>
  <c r="E129" i="1"/>
  <c r="J128" i="1"/>
  <c r="E128" i="1"/>
  <c r="J127" i="1"/>
  <c r="E127" i="1"/>
  <c r="J126" i="1"/>
  <c r="E126" i="1"/>
  <c r="J125" i="1"/>
  <c r="E125" i="1"/>
  <c r="J124" i="1"/>
  <c r="E124" i="1"/>
  <c r="J123" i="1"/>
  <c r="E123" i="1"/>
  <c r="J122" i="1"/>
  <c r="E122" i="1"/>
  <c r="J121" i="1"/>
  <c r="E121" i="1"/>
  <c r="J120" i="1"/>
  <c r="E120" i="1"/>
  <c r="J119" i="1"/>
  <c r="E119" i="1"/>
  <c r="J118" i="1"/>
  <c r="E118" i="1"/>
  <c r="J117" i="1"/>
  <c r="E117" i="1"/>
  <c r="J116" i="1"/>
  <c r="E116" i="1"/>
  <c r="J115" i="1"/>
  <c r="E115" i="1"/>
  <c r="J114" i="1"/>
  <c r="E114" i="1"/>
  <c r="J113" i="1"/>
  <c r="E113" i="1"/>
  <c r="J112" i="1"/>
  <c r="E112" i="1"/>
  <c r="J111" i="1"/>
  <c r="E111" i="1"/>
  <c r="J110" i="1"/>
  <c r="E110" i="1"/>
  <c r="J109" i="1"/>
  <c r="E109" i="1"/>
  <c r="J108" i="1"/>
  <c r="E108" i="1"/>
  <c r="J107" i="1"/>
  <c r="E107" i="1"/>
  <c r="J106" i="1"/>
  <c r="E106" i="1"/>
  <c r="J105" i="1"/>
  <c r="E105" i="1"/>
  <c r="J104" i="1"/>
  <c r="E104" i="1"/>
  <c r="J103" i="1"/>
  <c r="E103" i="1"/>
  <c r="J102" i="1"/>
  <c r="E102" i="1"/>
  <c r="J101" i="1"/>
  <c r="E101" i="1"/>
  <c r="J100" i="1"/>
  <c r="E100" i="1"/>
  <c r="J99" i="1"/>
  <c r="E99" i="1"/>
  <c r="J98" i="1"/>
  <c r="E98" i="1"/>
  <c r="J97" i="1"/>
  <c r="E97" i="1"/>
  <c r="J96" i="1"/>
  <c r="E96" i="1"/>
  <c r="J95" i="1"/>
  <c r="E95" i="1"/>
  <c r="J94" i="1"/>
  <c r="E94" i="1"/>
  <c r="J93" i="1"/>
  <c r="E93" i="1"/>
  <c r="J92" i="1"/>
  <c r="E92" i="1"/>
  <c r="J91" i="1"/>
  <c r="E91" i="1"/>
  <c r="J90" i="1"/>
  <c r="E90" i="1"/>
  <c r="J89" i="1"/>
  <c r="E89" i="1"/>
  <c r="J88" i="1"/>
  <c r="E88" i="1"/>
  <c r="J87" i="1"/>
  <c r="E87" i="1"/>
  <c r="J86" i="1"/>
  <c r="E86" i="1"/>
  <c r="J85" i="1"/>
  <c r="E85" i="1"/>
  <c r="J84" i="1"/>
  <c r="E84" i="1"/>
  <c r="J83" i="1"/>
  <c r="E83" i="1"/>
  <c r="J82" i="1"/>
  <c r="E82" i="1"/>
  <c r="J81" i="1"/>
  <c r="E81" i="1"/>
  <c r="J80" i="1"/>
  <c r="E80" i="1"/>
  <c r="J79" i="1"/>
  <c r="E79" i="1"/>
  <c r="J78" i="1"/>
  <c r="E78" i="1"/>
  <c r="J77" i="1"/>
  <c r="E77" i="1"/>
  <c r="J76" i="1"/>
  <c r="E76" i="1"/>
  <c r="J75" i="1"/>
  <c r="E75" i="1"/>
  <c r="J74" i="1"/>
  <c r="E74" i="1"/>
  <c r="J73" i="1"/>
  <c r="E73" i="1"/>
  <c r="J72" i="1"/>
  <c r="E72" i="1"/>
  <c r="J71" i="1"/>
  <c r="E71" i="1"/>
  <c r="J70" i="1"/>
  <c r="E70" i="1"/>
  <c r="J69" i="1"/>
  <c r="E69" i="1"/>
  <c r="J68" i="1"/>
  <c r="E68" i="1"/>
  <c r="J67" i="1"/>
  <c r="E67" i="1"/>
  <c r="J66" i="1"/>
  <c r="E66" i="1"/>
  <c r="J65" i="1"/>
  <c r="E65" i="1"/>
  <c r="J64" i="1"/>
  <c r="E64" i="1"/>
  <c r="J63" i="1"/>
  <c r="E63" i="1"/>
  <c r="J62" i="1"/>
  <c r="E62" i="1"/>
  <c r="J61" i="1"/>
  <c r="E61" i="1"/>
  <c r="J60" i="1"/>
  <c r="E60" i="1"/>
  <c r="J59" i="1"/>
  <c r="E59" i="1"/>
  <c r="J58" i="1"/>
  <c r="E58" i="1"/>
  <c r="J57" i="1"/>
  <c r="E57" i="1"/>
  <c r="J56" i="1"/>
  <c r="E56" i="1"/>
  <c r="J55" i="1"/>
  <c r="E55" i="1"/>
  <c r="J54" i="1"/>
  <c r="E54" i="1"/>
  <c r="J53" i="1"/>
  <c r="E53" i="1"/>
  <c r="J52" i="1"/>
  <c r="E52" i="1"/>
  <c r="J51" i="1"/>
  <c r="E51" i="1"/>
  <c r="J50" i="1"/>
  <c r="E50" i="1"/>
  <c r="J49" i="1"/>
  <c r="E49" i="1"/>
  <c r="J48" i="1"/>
  <c r="E48" i="1"/>
  <c r="J47" i="1"/>
  <c r="E47" i="1"/>
  <c r="J46" i="1"/>
  <c r="E46" i="1"/>
  <c r="J45" i="1"/>
  <c r="E45" i="1"/>
  <c r="J44" i="1"/>
  <c r="E44" i="1"/>
  <c r="J43" i="1"/>
  <c r="E43" i="1"/>
  <c r="J42" i="1"/>
  <c r="E42" i="1"/>
  <c r="J41" i="1"/>
  <c r="E41" i="1"/>
  <c r="J40" i="1"/>
  <c r="E40" i="1"/>
  <c r="J39" i="1"/>
  <c r="E39" i="1"/>
  <c r="J38" i="1"/>
  <c r="E38" i="1"/>
  <c r="J37" i="1"/>
  <c r="E37" i="1"/>
  <c r="J36" i="1"/>
  <c r="E36" i="1"/>
  <c r="J35" i="1"/>
  <c r="E35" i="1"/>
  <c r="J34" i="1"/>
  <c r="E34" i="1"/>
  <c r="J33" i="1"/>
  <c r="E33" i="1"/>
  <c r="J32" i="1"/>
  <c r="E32" i="1"/>
  <c r="J31" i="1"/>
  <c r="E31" i="1"/>
  <c r="J30" i="1"/>
  <c r="E30" i="1"/>
  <c r="J29" i="1"/>
  <c r="E29" i="1"/>
  <c r="J28" i="1"/>
  <c r="E28" i="1"/>
  <c r="J27" i="1"/>
  <c r="E27" i="1"/>
  <c r="J26" i="1"/>
  <c r="E26" i="1"/>
  <c r="J25" i="1"/>
  <c r="E25" i="1"/>
  <c r="J24" i="1"/>
  <c r="E24" i="1"/>
  <c r="J23" i="1"/>
  <c r="E23" i="1"/>
  <c r="J22" i="1"/>
  <c r="E22" i="1"/>
  <c r="J21" i="1"/>
  <c r="E21" i="1"/>
  <c r="J20" i="1"/>
  <c r="E20" i="1"/>
  <c r="J19" i="1"/>
  <c r="E19" i="1"/>
  <c r="J18" i="1"/>
  <c r="E18" i="1"/>
  <c r="J17" i="1"/>
  <c r="E17" i="1"/>
  <c r="J16" i="1"/>
  <c r="E16" i="1"/>
  <c r="J15" i="1"/>
  <c r="E15" i="1"/>
  <c r="J14" i="1"/>
  <c r="E14" i="1"/>
  <c r="J13" i="1"/>
  <c r="E13" i="1"/>
  <c r="J12" i="1"/>
  <c r="E12" i="1"/>
  <c r="J11" i="1"/>
  <c r="E11" i="1"/>
  <c r="J10" i="1"/>
  <c r="E10" i="1"/>
  <c r="J9" i="1"/>
  <c r="E9" i="1"/>
  <c r="J8" i="1"/>
  <c r="E8" i="1"/>
  <c r="J7" i="1"/>
  <c r="E7" i="1"/>
  <c r="J6" i="1"/>
  <c r="E6" i="1"/>
  <c r="J5" i="1"/>
  <c r="E5" i="1"/>
  <c r="J4" i="1"/>
  <c r="E4" i="1"/>
</calcChain>
</file>

<file path=xl/sharedStrings.xml><?xml version="1.0" encoding="utf-8"?>
<sst xmlns="http://schemas.openxmlformats.org/spreadsheetml/2006/main" count="649" uniqueCount="338">
  <si>
    <t>DNA</t>
  </si>
  <si>
    <t>BLACKJACK</t>
  </si>
  <si>
    <t>CHARLIE1</t>
  </si>
  <si>
    <t>CHARLIE1A</t>
  </si>
  <si>
    <t>CHARLIE1B</t>
  </si>
  <si>
    <t>CHARLIE2</t>
  </si>
  <si>
    <t>CHARLIE8A</t>
  </si>
  <si>
    <t>LINE</t>
  </si>
  <si>
    <t>CR1_Mam</t>
  </si>
  <si>
    <t>Charlie13a</t>
  </si>
  <si>
    <t>Charlie15a</t>
  </si>
  <si>
    <t>Charlie18a</t>
  </si>
  <si>
    <t>Charlie21a</t>
  </si>
  <si>
    <t>Charlie22a</t>
  </si>
  <si>
    <t>DNA1_Mam</t>
  </si>
  <si>
    <t>ERV</t>
  </si>
  <si>
    <t>ERV1-1-I_Tbel</t>
  </si>
  <si>
    <t>ERV1-1-LTR_Tbel</t>
  </si>
  <si>
    <t>ERV2-1_Tbel_I</t>
  </si>
  <si>
    <t>ERV2-1_Tbel_LTR</t>
  </si>
  <si>
    <t>ERV2-2N_Tbel_I</t>
  </si>
  <si>
    <t>ERV2-2N_Tbel_LTR</t>
  </si>
  <si>
    <t>ERV2-2_Tbel_I</t>
  </si>
  <si>
    <t>ERV2-2_Tbel_LTR</t>
  </si>
  <si>
    <t>ERV2-3_Tbel_I</t>
  </si>
  <si>
    <t>ERVL-B4</t>
  </si>
  <si>
    <t>ERVL-E</t>
  </si>
  <si>
    <t>?</t>
  </si>
  <si>
    <t>EUTREP8</t>
  </si>
  <si>
    <t>Eulor12B_CM</t>
  </si>
  <si>
    <t>Eulor5A</t>
  </si>
  <si>
    <t>EuthAT-1</t>
  </si>
  <si>
    <t>Eutr10</t>
  </si>
  <si>
    <t>Eutr18</t>
  </si>
  <si>
    <t>Eutr6</t>
  </si>
  <si>
    <t>Eutr7</t>
  </si>
  <si>
    <t>GOLEM</t>
  </si>
  <si>
    <t>GOLEM_B</t>
  </si>
  <si>
    <t>L1</t>
  </si>
  <si>
    <t>HAL1</t>
  </si>
  <si>
    <t>HAL1-1B_Tbel</t>
  </si>
  <si>
    <t>HAL1-1C_Tbel</t>
  </si>
  <si>
    <t>HAL1-1D_Tbel</t>
  </si>
  <si>
    <t>HAL1-1E_Tbel</t>
  </si>
  <si>
    <t>LTR</t>
  </si>
  <si>
    <t>HERVFH21I</t>
  </si>
  <si>
    <t>HERVH</t>
  </si>
  <si>
    <t>HERVK22I</t>
  </si>
  <si>
    <t>HERVL68</t>
  </si>
  <si>
    <t>HERVS71</t>
  </si>
  <si>
    <t>L1-1N_Tbel</t>
  </si>
  <si>
    <t>L1-1_Tbel</t>
  </si>
  <si>
    <t>L1-2_Tbel</t>
  </si>
  <si>
    <t>L1-3_Tbel</t>
  </si>
  <si>
    <t>L1M1_5</t>
  </si>
  <si>
    <t>L1M3A_5</t>
  </si>
  <si>
    <t>L1M3DE_5</t>
  </si>
  <si>
    <t>L1M3D_5</t>
  </si>
  <si>
    <t>L1M6_5end</t>
  </si>
  <si>
    <t>L1M7_5end</t>
  </si>
  <si>
    <t>L1MA10</t>
  </si>
  <si>
    <t>L1MA9_5</t>
  </si>
  <si>
    <t>L1MB4_5</t>
  </si>
  <si>
    <t>L1MB6_5</t>
  </si>
  <si>
    <t>L1MB7</t>
  </si>
  <si>
    <t>L1MC3</t>
  </si>
  <si>
    <t>L1MC4B</t>
  </si>
  <si>
    <t>L1MC4_5end</t>
  </si>
  <si>
    <t>L1MC5</t>
  </si>
  <si>
    <t>L1MD1_5</t>
  </si>
  <si>
    <t>L1MDA_5</t>
  </si>
  <si>
    <t>L1ME3C_3end</t>
  </si>
  <si>
    <t>L1ME3D_3end</t>
  </si>
  <si>
    <t>L1ME3E_3end</t>
  </si>
  <si>
    <t>L1ME3F_3end</t>
  </si>
  <si>
    <t>L1ME4</t>
  </si>
  <si>
    <t>L1ME5</t>
  </si>
  <si>
    <t>L1ME5_3end</t>
  </si>
  <si>
    <t>L1MEC_5</t>
  </si>
  <si>
    <t>L1MEe_5end</t>
  </si>
  <si>
    <t>L1MEf_5end</t>
  </si>
  <si>
    <t>L1MEg_5end</t>
  </si>
  <si>
    <t>L1P_MA2</t>
  </si>
  <si>
    <t>L2</t>
  </si>
  <si>
    <t>L2B</t>
  </si>
  <si>
    <t>L2C</t>
  </si>
  <si>
    <t>L2D</t>
  </si>
  <si>
    <t>L4</t>
  </si>
  <si>
    <t>LTR10B_Tbel</t>
  </si>
  <si>
    <t>LTR10C_Tbel</t>
  </si>
  <si>
    <t>LTR11_Tbel</t>
  </si>
  <si>
    <t>LTR12A_Tbel</t>
  </si>
  <si>
    <t>LTR13A_Tbel</t>
  </si>
  <si>
    <t>LTR13B_Tbel</t>
  </si>
  <si>
    <t>LTR13C_Tbel</t>
  </si>
  <si>
    <t>LTR14_Tbel</t>
  </si>
  <si>
    <t>LTR15_Tbel</t>
  </si>
  <si>
    <t>LTR16A</t>
  </si>
  <si>
    <t>LTR16A_Tbel</t>
  </si>
  <si>
    <t>LTR16B</t>
  </si>
  <si>
    <t>LTR16B1</t>
  </si>
  <si>
    <t>LTR16B_Tbel</t>
  </si>
  <si>
    <t>LTR16C_Tbel</t>
  </si>
  <si>
    <t>LTR16D2_Tbel</t>
  </si>
  <si>
    <t>LTR16D_Tbel</t>
  </si>
  <si>
    <t>LTR16E1</t>
  </si>
  <si>
    <t>LTR16E2</t>
  </si>
  <si>
    <t>LTR16E2_Tbel</t>
  </si>
  <si>
    <t>LTR16E_Tbel</t>
  </si>
  <si>
    <t>LTR16F_Tbel</t>
  </si>
  <si>
    <t>LTR16G_Tbel</t>
  </si>
  <si>
    <t>LTR17_Tbel</t>
  </si>
  <si>
    <t>LTR18_Tbel</t>
  </si>
  <si>
    <t>LTR19_Tbel</t>
  </si>
  <si>
    <t>LTR1B_Tbel</t>
  </si>
  <si>
    <t>LTR1_Tbel</t>
  </si>
  <si>
    <t>LTR20_Tbel</t>
  </si>
  <si>
    <t>LTR21_Tbel</t>
  </si>
  <si>
    <t>LTR22_Tbel</t>
  </si>
  <si>
    <t>LTR23B_Tbel</t>
  </si>
  <si>
    <t>LTR23_Tbel</t>
  </si>
  <si>
    <t>LTR24A2_Tbel</t>
  </si>
  <si>
    <t>LTR24A_Tbel</t>
  </si>
  <si>
    <t>LTR24B_Tbel</t>
  </si>
  <si>
    <t>LTR25_Tbel</t>
  </si>
  <si>
    <t>LTR26_Tbel</t>
  </si>
  <si>
    <t>LTR27_Tbel</t>
  </si>
  <si>
    <t>LTR29_Tbel</t>
  </si>
  <si>
    <t>LTR2B_Tbel</t>
  </si>
  <si>
    <t>LTR2C_Tbel</t>
  </si>
  <si>
    <t>LTR2_Tbel</t>
  </si>
  <si>
    <t>LTR30B_Tbel</t>
  </si>
  <si>
    <t>LTR30C_Tbel</t>
  </si>
  <si>
    <t>LTR30_Tbel</t>
  </si>
  <si>
    <t>LTR33</t>
  </si>
  <si>
    <t>LTR33B</t>
  </si>
  <si>
    <t>LTR40A1</t>
  </si>
  <si>
    <t>LTR43_Tbel</t>
  </si>
  <si>
    <t>LTR45_Tbel</t>
  </si>
  <si>
    <t>LTR46_Tbel</t>
  </si>
  <si>
    <t>LTR47_Tbel</t>
  </si>
  <si>
    <t>LTR48_Tbel</t>
  </si>
  <si>
    <t>LTR49_Tbel</t>
  </si>
  <si>
    <t>LTR4A2_Tbel</t>
  </si>
  <si>
    <t>LTR4A3_Tbel</t>
  </si>
  <si>
    <t>LTR4A4_Tbel</t>
  </si>
  <si>
    <t>LTR4A_Tbel</t>
  </si>
  <si>
    <t>LTR4B2_Tbel</t>
  </si>
  <si>
    <t>LTR4B_Tbel</t>
  </si>
  <si>
    <t>LTR4C_Tbel</t>
  </si>
  <si>
    <t>LTR54</t>
  </si>
  <si>
    <t>LTR54B</t>
  </si>
  <si>
    <t>LTR5B_Tbel</t>
  </si>
  <si>
    <t>LTR5D_Tbel</t>
  </si>
  <si>
    <t>LTR5_Tbel</t>
  </si>
  <si>
    <t>LTR67B</t>
  </si>
  <si>
    <t>LTR71_Tbel</t>
  </si>
  <si>
    <t>LTR73_Tbel</t>
  </si>
  <si>
    <t>LTR78</t>
  </si>
  <si>
    <t>LTR79</t>
  </si>
  <si>
    <t>LTR7A_Tbel</t>
  </si>
  <si>
    <t>LTR7B_Tbel</t>
  </si>
  <si>
    <t>LTR7C_Tbel</t>
  </si>
  <si>
    <t>LTR80A</t>
  </si>
  <si>
    <t>LTR81C</t>
  </si>
  <si>
    <t>LTR84b</t>
  </si>
  <si>
    <t>LTR85c</t>
  </si>
  <si>
    <t>LTR86A1</t>
  </si>
  <si>
    <t>LTR86C</t>
  </si>
  <si>
    <t>LTR87</t>
  </si>
  <si>
    <t>LTR88a</t>
  </si>
  <si>
    <t>LTR88c</t>
  </si>
  <si>
    <t>LTR9A_Tbel</t>
  </si>
  <si>
    <t>LTR9B_Tbel</t>
  </si>
  <si>
    <t>LTR9C_Tbel</t>
  </si>
  <si>
    <t>LTR9D_Tbel</t>
  </si>
  <si>
    <t>LTR9E_Tbel</t>
  </si>
  <si>
    <t>LTR9F_Tbel</t>
  </si>
  <si>
    <t>LTR9G_Tbel</t>
  </si>
  <si>
    <t>LTRC_Tbel</t>
  </si>
  <si>
    <t>MARE1</t>
  </si>
  <si>
    <t>MARE10</t>
  </si>
  <si>
    <t>MER101_Tbel</t>
  </si>
  <si>
    <t>MER103</t>
  </si>
  <si>
    <t>MER104</t>
  </si>
  <si>
    <t>MER104A</t>
  </si>
  <si>
    <t>MER104C</t>
  </si>
  <si>
    <t>MER115</t>
  </si>
  <si>
    <t>MER121</t>
  </si>
  <si>
    <t>MER124</t>
  </si>
  <si>
    <t>MER130</t>
  </si>
  <si>
    <t>MER134</t>
  </si>
  <si>
    <t>MER2</t>
  </si>
  <si>
    <t>MER21B</t>
  </si>
  <si>
    <t>MER21C</t>
  </si>
  <si>
    <t>MER21C_BT</t>
  </si>
  <si>
    <t>MER3</t>
  </si>
  <si>
    <t>MER31A</t>
  </si>
  <si>
    <t>MER34-int</t>
  </si>
  <si>
    <t>MER34A</t>
  </si>
  <si>
    <t>MER34A1</t>
  </si>
  <si>
    <t>MER44D</t>
  </si>
  <si>
    <t>MER47B</t>
  </si>
  <si>
    <t>MER57B1</t>
  </si>
  <si>
    <t>MER57C1</t>
  </si>
  <si>
    <t>MER57C2</t>
  </si>
  <si>
    <t>MER57D</t>
  </si>
  <si>
    <t>MER58A</t>
  </si>
  <si>
    <t>MER58B</t>
  </si>
  <si>
    <t>MER58C</t>
  </si>
  <si>
    <t>MER58D</t>
  </si>
  <si>
    <t>MER5A</t>
  </si>
  <si>
    <t>MER5A1</t>
  </si>
  <si>
    <t>MER5C1</t>
  </si>
  <si>
    <t>MER63C</t>
  </si>
  <si>
    <t>MER65A</t>
  </si>
  <si>
    <t>MER65I</t>
  </si>
  <si>
    <t>MER68A</t>
  </si>
  <si>
    <t>MER68_I</t>
  </si>
  <si>
    <t>MER69A</t>
  </si>
  <si>
    <t>MER69B</t>
  </si>
  <si>
    <t>MER70_I-int</t>
  </si>
  <si>
    <t>MER74</t>
  </si>
  <si>
    <t>MER74A</t>
  </si>
  <si>
    <t>MER80</t>
  </si>
  <si>
    <t>MER82</t>
  </si>
  <si>
    <t>MER90a_LTR</t>
  </si>
  <si>
    <t>MER91B</t>
  </si>
  <si>
    <t>MER92C</t>
  </si>
  <si>
    <t>MERX</t>
  </si>
  <si>
    <t>SINE2</t>
  </si>
  <si>
    <t>MIR</t>
  </si>
  <si>
    <t>MIR3</t>
  </si>
  <si>
    <t>MIRb</t>
  </si>
  <si>
    <t>MIRc</t>
  </si>
  <si>
    <t>MLT-int</t>
  </si>
  <si>
    <t>MLT1A0</t>
  </si>
  <si>
    <t>MLT1A1</t>
  </si>
  <si>
    <t>MLT1B</t>
  </si>
  <si>
    <t>MLT1C</t>
  </si>
  <si>
    <t>MLT1C1</t>
  </si>
  <si>
    <t>MLT1C2</t>
  </si>
  <si>
    <t>MLT1D</t>
  </si>
  <si>
    <t>MLT1E</t>
  </si>
  <si>
    <t>MLT1E1</t>
  </si>
  <si>
    <t>MLT1E1A</t>
  </si>
  <si>
    <t>MLT1E2</t>
  </si>
  <si>
    <t>MLT1F</t>
  </si>
  <si>
    <t>MLT1F1</t>
  </si>
  <si>
    <t>MLT1F2</t>
  </si>
  <si>
    <t>MLT1F_I</t>
  </si>
  <si>
    <t>MLT1H_I</t>
  </si>
  <si>
    <t>MLT1J</t>
  </si>
  <si>
    <t>MLT1J-int</t>
  </si>
  <si>
    <t>MLT1J1</t>
  </si>
  <si>
    <t>MLT1J2</t>
  </si>
  <si>
    <t>MLT1M</t>
  </si>
  <si>
    <t>MLT1_I</t>
  </si>
  <si>
    <t>MLT2B2</t>
  </si>
  <si>
    <t>MLT2B3</t>
  </si>
  <si>
    <t>MLT2B4</t>
  </si>
  <si>
    <t>MLT2F</t>
  </si>
  <si>
    <t>MSTA2B_Tbel</t>
  </si>
  <si>
    <t>MSTA2_Tbel</t>
  </si>
  <si>
    <t>MSTC</t>
  </si>
  <si>
    <t>MST_I</t>
  </si>
  <si>
    <t>MamGypLTR1a</t>
  </si>
  <si>
    <t>MamGypLTR1c</t>
  </si>
  <si>
    <t>MamGypLTR1d</t>
  </si>
  <si>
    <t>MamGypLTR2</t>
  </si>
  <si>
    <t>MamRep137</t>
  </si>
  <si>
    <t>MamRep1527</t>
  </si>
  <si>
    <t>MamRep1894</t>
  </si>
  <si>
    <t>MamRep38</t>
  </si>
  <si>
    <t>MamRep564</t>
  </si>
  <si>
    <t>MamRep605</t>
  </si>
  <si>
    <t>tRNA SINE</t>
  </si>
  <si>
    <t>MamSINE1</t>
  </si>
  <si>
    <t>MariN1_Tbel</t>
  </si>
  <si>
    <t>Mariner_Tbel</t>
  </si>
  <si>
    <t>SINE</t>
  </si>
  <si>
    <t>PB1D11</t>
  </si>
  <si>
    <t>RICKSHA</t>
  </si>
  <si>
    <t>Ricksha_a</t>
  </si>
  <si>
    <t>THER1</t>
  </si>
  <si>
    <t>THER2</t>
  </si>
  <si>
    <t>TIGGER5A</t>
  </si>
  <si>
    <t>TIGGER5_B</t>
  </si>
  <si>
    <t>TIGGER6A</t>
  </si>
  <si>
    <t>TUB1</t>
  </si>
  <si>
    <t>TUB2</t>
  </si>
  <si>
    <t>TUB2B</t>
  </si>
  <si>
    <t>TUB3</t>
  </si>
  <si>
    <t>TUB4</t>
  </si>
  <si>
    <t>TUBE1</t>
  </si>
  <si>
    <t>TUBE2</t>
  </si>
  <si>
    <t>TUBE3</t>
  </si>
  <si>
    <t>TUBE4</t>
  </si>
  <si>
    <t>TUBE5</t>
  </si>
  <si>
    <t>TUS</t>
  </si>
  <si>
    <t>Tigger10</t>
  </si>
  <si>
    <t>Tigger12</t>
  </si>
  <si>
    <t>Tigger12A</t>
  </si>
  <si>
    <t>Tigger13a</t>
  </si>
  <si>
    <t>Tigger15a</t>
  </si>
  <si>
    <t>Tigger9b</t>
  </si>
  <si>
    <t>SINE3</t>
  </si>
  <si>
    <t>Tu-III</t>
  </si>
  <si>
    <t>pseudogene</t>
  </si>
  <si>
    <t>U14</t>
  </si>
  <si>
    <t>U7</t>
  </si>
  <si>
    <t>U8</t>
  </si>
  <si>
    <t>UCON12A</t>
  </si>
  <si>
    <t>UCON132a</t>
  </si>
  <si>
    <t>UCON14</t>
  </si>
  <si>
    <t>UCON24</t>
  </si>
  <si>
    <t>UCON33</t>
  </si>
  <si>
    <t>UCON55</t>
  </si>
  <si>
    <t>X10b_DNA</t>
  </si>
  <si>
    <t>X6a_DNA</t>
  </si>
  <si>
    <t>X6b_DNA</t>
  </si>
  <si>
    <t>ZOMBI</t>
  </si>
  <si>
    <t>ZOMBI_B</t>
  </si>
  <si>
    <t>ZOMBI_C</t>
  </si>
  <si>
    <t>Zaphod3</t>
  </si>
  <si>
    <t>Transposon Class</t>
  </si>
  <si>
    <t>Transposon Name</t>
  </si>
  <si>
    <t>sense</t>
  </si>
  <si>
    <t>antisense</t>
  </si>
  <si>
    <t>total</t>
  </si>
  <si>
    <t>anitsense</t>
  </si>
  <si>
    <t>not clustered</t>
  </si>
  <si>
    <t>clustered</t>
  </si>
  <si>
    <t>18-25nt</t>
  </si>
  <si>
    <t>26-34nt</t>
  </si>
  <si>
    <t>Sequences mapped to genome</t>
  </si>
  <si>
    <t>Sequences mapped to transposons [%]</t>
  </si>
  <si>
    <t>Sequences mapped to transposons (abs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0"/>
      <name val="Calibri"/>
      <family val="2"/>
      <scheme val="minor"/>
    </font>
    <font>
      <i/>
      <sz val="11"/>
      <name val="Calibri"/>
      <family val="2"/>
      <scheme val="minor"/>
    </font>
    <font>
      <b/>
      <sz val="1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2" fontId="1" fillId="0" borderId="0" xfId="0" applyNumberFormat="1" applyFont="1"/>
    <xf numFmtId="2" fontId="2" fillId="0" borderId="0" xfId="0" applyNumberFormat="1" applyFont="1"/>
    <xf numFmtId="0" fontId="3" fillId="0" borderId="0" xfId="0" applyFont="1"/>
    <xf numFmtId="2" fontId="3" fillId="0" borderId="0" xfId="0" applyNumberFormat="1" applyFont="1"/>
    <xf numFmtId="0" fontId="2" fillId="0" borderId="0" xfId="0" applyFont="1" applyAlignment="1">
      <alignment horizontal="center" vertical="center"/>
    </xf>
    <xf numFmtId="2" fontId="0" fillId="0" borderId="0" xfId="0" applyNumberFormat="1"/>
    <xf numFmtId="0" fontId="3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3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2" fontId="3" fillId="4" borderId="0" xfId="0" applyNumberFormat="1" applyFont="1" applyFill="1"/>
    <xf numFmtId="2" fontId="2" fillId="4" borderId="0" xfId="0" applyNumberFormat="1" applyFont="1" applyFill="1"/>
    <xf numFmtId="0" fontId="3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2" fontId="3" fillId="3" borderId="0" xfId="0" applyNumberFormat="1" applyFont="1" applyFill="1"/>
    <xf numFmtId="2" fontId="2" fillId="3" borderId="0" xfId="0" applyNumberFormat="1" applyFont="1" applyFill="1"/>
    <xf numFmtId="0" fontId="4" fillId="2" borderId="0" xfId="0" applyFont="1" applyFill="1"/>
    <xf numFmtId="0" fontId="4" fillId="5" borderId="0" xfId="0" applyFont="1" applyFill="1"/>
    <xf numFmtId="0" fontId="5" fillId="0" borderId="0" xfId="0" applyFont="1" applyAlignment="1">
      <alignment horizontal="center"/>
    </xf>
    <xf numFmtId="0" fontId="6" fillId="0" borderId="0" xfId="0" applyFont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1"/>
  <sheetViews>
    <sheetView tabSelected="1" workbookViewId="0"/>
  </sheetViews>
  <sheetFormatPr baseColWidth="10" defaultColWidth="9.140625" defaultRowHeight="15" x14ac:dyDescent="0.25"/>
  <cols>
    <col min="1" max="1" width="19" style="3" customWidth="1"/>
    <col min="2" max="2" width="22.5703125" style="3" customWidth="1"/>
    <col min="3" max="3" width="11.140625" style="3" customWidth="1"/>
    <col min="4" max="4" width="10.7109375" style="3" customWidth="1"/>
    <col min="5" max="5" width="10.85546875" style="3" customWidth="1"/>
    <col min="6" max="7" width="11.28515625" style="3" customWidth="1"/>
    <col min="8" max="8" width="10.85546875" style="3" customWidth="1"/>
    <col min="9" max="9" width="11.5703125" style="3" customWidth="1"/>
    <col min="10" max="10" width="11.7109375" style="3" customWidth="1"/>
    <col min="13" max="13" width="9.5703125" bestFit="1" customWidth="1"/>
  </cols>
  <sheetData>
    <row r="1" spans="1:10" ht="21" x14ac:dyDescent="0.35">
      <c r="C1" s="19" t="s">
        <v>331</v>
      </c>
      <c r="D1" s="19"/>
      <c r="E1" s="19"/>
      <c r="F1" s="20" t="s">
        <v>332</v>
      </c>
      <c r="G1" s="20"/>
      <c r="H1" s="20"/>
      <c r="I1" s="20"/>
      <c r="J1" s="20"/>
    </row>
    <row r="2" spans="1:10" x14ac:dyDescent="0.25">
      <c r="C2" s="14" t="s">
        <v>333</v>
      </c>
      <c r="D2" s="14" t="s">
        <v>333</v>
      </c>
      <c r="E2" s="14"/>
      <c r="F2" s="9" t="s">
        <v>333</v>
      </c>
      <c r="G2" s="9" t="s">
        <v>333</v>
      </c>
      <c r="H2" s="9" t="s">
        <v>334</v>
      </c>
      <c r="I2" s="9" t="s">
        <v>334</v>
      </c>
      <c r="J2" s="9"/>
    </row>
    <row r="3" spans="1:10" x14ac:dyDescent="0.25">
      <c r="A3" s="5" t="s">
        <v>325</v>
      </c>
      <c r="B3" s="5" t="s">
        <v>326</v>
      </c>
      <c r="C3" s="15" t="s">
        <v>327</v>
      </c>
      <c r="D3" s="15" t="s">
        <v>328</v>
      </c>
      <c r="E3" s="16" t="s">
        <v>329</v>
      </c>
      <c r="F3" s="10" t="s">
        <v>327</v>
      </c>
      <c r="G3" s="10" t="s">
        <v>330</v>
      </c>
      <c r="H3" s="10" t="s">
        <v>327</v>
      </c>
      <c r="I3" s="10" t="s">
        <v>328</v>
      </c>
      <c r="J3" s="11" t="s">
        <v>329</v>
      </c>
    </row>
    <row r="4" spans="1:10" x14ac:dyDescent="0.25">
      <c r="A4" s="21" t="s">
        <v>0</v>
      </c>
      <c r="B4" s="21" t="s">
        <v>1</v>
      </c>
      <c r="C4" s="17">
        <v>8.9687894136253506E-3</v>
      </c>
      <c r="D4" s="17">
        <v>4.4563279857397502E-4</v>
      </c>
      <c r="E4" s="18">
        <f>D4+C4</f>
        <v>9.4144222121993262E-3</v>
      </c>
      <c r="F4" s="12">
        <v>1.6404428104375798E-2</v>
      </c>
      <c r="G4" s="12">
        <v>1.2105365097811399E-5</v>
      </c>
      <c r="H4" s="12">
        <v>2.2385806509912101</v>
      </c>
      <c r="I4" s="12">
        <v>2.0128205128205101</v>
      </c>
      <c r="J4" s="13">
        <f>F4+G4+H4+I4</f>
        <v>4.2678176972811936</v>
      </c>
    </row>
    <row r="5" spans="1:10" x14ac:dyDescent="0.25">
      <c r="A5" s="21" t="s">
        <v>0</v>
      </c>
      <c r="B5" s="21" t="s">
        <v>2</v>
      </c>
      <c r="C5" s="17">
        <v>1</v>
      </c>
      <c r="D5" s="17">
        <v>1.09990162900602</v>
      </c>
      <c r="E5" s="18">
        <f t="shared" ref="E5:E68" si="0">D5+C5</f>
        <v>2.0999016290060197</v>
      </c>
      <c r="F5" s="12">
        <v>5</v>
      </c>
      <c r="G5" s="12">
        <v>1.00002840404167</v>
      </c>
      <c r="H5" s="12">
        <v>43.000295683027801</v>
      </c>
      <c r="I5" s="12">
        <v>13.2500145251721</v>
      </c>
      <c r="J5" s="13">
        <f t="shared" ref="J5:J68" si="1">F5+G5+H5+I5</f>
        <v>62.250338612241571</v>
      </c>
    </row>
    <row r="6" spans="1:10" x14ac:dyDescent="0.25">
      <c r="A6" s="21" t="s">
        <v>0</v>
      </c>
      <c r="B6" s="21" t="s">
        <v>3</v>
      </c>
      <c r="C6" s="17">
        <v>1.0048833954913801</v>
      </c>
      <c r="D6" s="17">
        <v>9.3863752801591292E-3</v>
      </c>
      <c r="E6" s="18">
        <f t="shared" si="0"/>
        <v>1.0142697707715391</v>
      </c>
      <c r="F6" s="12">
        <v>6.0005642864805004</v>
      </c>
      <c r="G6" s="12">
        <v>2.67051220424077E-5</v>
      </c>
      <c r="H6" s="12">
        <v>88.000045335025803</v>
      </c>
      <c r="I6" s="12">
        <v>1.00013519618864</v>
      </c>
      <c r="J6" s="13">
        <f t="shared" si="1"/>
        <v>95.00077152281699</v>
      </c>
    </row>
    <row r="7" spans="1:10" x14ac:dyDescent="0.25">
      <c r="A7" s="21" t="s">
        <v>0</v>
      </c>
      <c r="B7" s="21" t="s">
        <v>4</v>
      </c>
      <c r="C7" s="17">
        <v>2.1174380551481402</v>
      </c>
      <c r="D7" s="17">
        <v>1</v>
      </c>
      <c r="E7" s="18">
        <f t="shared" si="0"/>
        <v>3.1174380551481402</v>
      </c>
      <c r="F7" s="12">
        <v>0</v>
      </c>
      <c r="G7" s="12">
        <v>0</v>
      </c>
      <c r="H7" s="12">
        <v>0.9</v>
      </c>
      <c r="I7" s="12">
        <v>1.75</v>
      </c>
      <c r="J7" s="13">
        <f t="shared" si="1"/>
        <v>2.65</v>
      </c>
    </row>
    <row r="8" spans="1:10" x14ac:dyDescent="0.25">
      <c r="A8" s="21" t="s">
        <v>0</v>
      </c>
      <c r="B8" s="21" t="s">
        <v>5</v>
      </c>
      <c r="C8" s="17">
        <v>1.0021740006853599</v>
      </c>
      <c r="D8" s="17">
        <v>0</v>
      </c>
      <c r="E8" s="18">
        <f t="shared" si="0"/>
        <v>1.0021740006853599</v>
      </c>
      <c r="F8" s="12">
        <v>0</v>
      </c>
      <c r="G8" s="12">
        <v>1.2105365097811399E-5</v>
      </c>
      <c r="H8" s="12">
        <v>1</v>
      </c>
      <c r="I8" s="12">
        <v>0</v>
      </c>
      <c r="J8" s="13">
        <f t="shared" si="1"/>
        <v>1.0000121053650979</v>
      </c>
    </row>
    <row r="9" spans="1:10" x14ac:dyDescent="0.25">
      <c r="A9" s="21" t="s">
        <v>0</v>
      </c>
      <c r="B9" s="21" t="s">
        <v>6</v>
      </c>
      <c r="C9" s="17">
        <v>0</v>
      </c>
      <c r="D9" s="17">
        <v>0</v>
      </c>
      <c r="E9" s="18">
        <f t="shared" si="0"/>
        <v>0</v>
      </c>
      <c r="F9" s="12">
        <v>0</v>
      </c>
      <c r="G9" s="12">
        <v>2.42107301956227E-5</v>
      </c>
      <c r="H9" s="12">
        <v>2</v>
      </c>
      <c r="I9" s="12">
        <v>12</v>
      </c>
      <c r="J9" s="13">
        <f t="shared" si="1"/>
        <v>14.000024210730196</v>
      </c>
    </row>
    <row r="10" spans="1:10" x14ac:dyDescent="0.25">
      <c r="A10" s="21" t="s">
        <v>7</v>
      </c>
      <c r="B10" s="21" t="s">
        <v>8</v>
      </c>
      <c r="C10" s="17">
        <v>0</v>
      </c>
      <c r="D10" s="17">
        <v>0</v>
      </c>
      <c r="E10" s="18">
        <f t="shared" si="0"/>
        <v>0</v>
      </c>
      <c r="F10" s="12">
        <v>0</v>
      </c>
      <c r="G10" s="12">
        <v>5</v>
      </c>
      <c r="H10" s="12">
        <v>2</v>
      </c>
      <c r="I10" s="12">
        <v>55</v>
      </c>
      <c r="J10" s="13">
        <f t="shared" si="1"/>
        <v>62</v>
      </c>
    </row>
    <row r="11" spans="1:10" x14ac:dyDescent="0.25">
      <c r="A11" s="21" t="s">
        <v>0</v>
      </c>
      <c r="B11" s="21" t="s">
        <v>9</v>
      </c>
      <c r="C11" s="17">
        <v>0</v>
      </c>
      <c r="D11" s="17">
        <v>0</v>
      </c>
      <c r="E11" s="18">
        <f t="shared" si="0"/>
        <v>0</v>
      </c>
      <c r="F11" s="12">
        <v>0</v>
      </c>
      <c r="G11" s="12">
        <v>13</v>
      </c>
      <c r="H11" s="12">
        <v>0</v>
      </c>
      <c r="I11" s="12">
        <v>127</v>
      </c>
      <c r="J11" s="13">
        <f t="shared" si="1"/>
        <v>140</v>
      </c>
    </row>
    <row r="12" spans="1:10" x14ac:dyDescent="0.25">
      <c r="A12" s="21" t="s">
        <v>0</v>
      </c>
      <c r="B12" s="21" t="s">
        <v>10</v>
      </c>
      <c r="C12" s="17">
        <v>0</v>
      </c>
      <c r="D12" s="17">
        <v>0</v>
      </c>
      <c r="E12" s="18">
        <f t="shared" si="0"/>
        <v>0</v>
      </c>
      <c r="F12" s="12">
        <v>0</v>
      </c>
      <c r="G12" s="12">
        <v>0</v>
      </c>
      <c r="H12" s="12">
        <v>1</v>
      </c>
      <c r="I12" s="12">
        <v>0</v>
      </c>
      <c r="J12" s="13">
        <f t="shared" si="1"/>
        <v>1</v>
      </c>
    </row>
    <row r="13" spans="1:10" x14ac:dyDescent="0.25">
      <c r="A13" s="21" t="s">
        <v>0</v>
      </c>
      <c r="B13" s="21" t="s">
        <v>11</v>
      </c>
      <c r="C13" s="17">
        <v>0</v>
      </c>
      <c r="D13" s="17">
        <v>0</v>
      </c>
      <c r="E13" s="18">
        <f t="shared" si="0"/>
        <v>0</v>
      </c>
      <c r="F13" s="12">
        <v>0</v>
      </c>
      <c r="G13" s="12">
        <v>3.0000121053651001</v>
      </c>
      <c r="H13" s="12">
        <v>0</v>
      </c>
      <c r="I13" s="12">
        <v>32</v>
      </c>
      <c r="J13" s="13">
        <f t="shared" si="1"/>
        <v>35.000012105365101</v>
      </c>
    </row>
    <row r="14" spans="1:10" x14ac:dyDescent="0.25">
      <c r="A14" s="21" t="s">
        <v>0</v>
      </c>
      <c r="B14" s="21" t="s">
        <v>12</v>
      </c>
      <c r="C14" s="17">
        <v>0</v>
      </c>
      <c r="D14" s="17">
        <v>0</v>
      </c>
      <c r="E14" s="18">
        <f t="shared" si="0"/>
        <v>0</v>
      </c>
      <c r="F14" s="12">
        <v>0</v>
      </c>
      <c r="G14" s="12">
        <v>0</v>
      </c>
      <c r="H14" s="12">
        <v>0</v>
      </c>
      <c r="I14" s="12">
        <v>20</v>
      </c>
      <c r="J14" s="13">
        <f t="shared" si="1"/>
        <v>20</v>
      </c>
    </row>
    <row r="15" spans="1:10" x14ac:dyDescent="0.25">
      <c r="A15" s="21" t="s">
        <v>0</v>
      </c>
      <c r="B15" s="21" t="s">
        <v>13</v>
      </c>
      <c r="C15" s="17">
        <v>4.516711833785E-4</v>
      </c>
      <c r="D15" s="17">
        <v>0</v>
      </c>
      <c r="E15" s="18">
        <f t="shared" si="0"/>
        <v>4.516711833785E-4</v>
      </c>
      <c r="F15" s="12">
        <v>0</v>
      </c>
      <c r="G15" s="12">
        <v>0</v>
      </c>
      <c r="H15" s="12">
        <v>0</v>
      </c>
      <c r="I15" s="12">
        <v>0</v>
      </c>
      <c r="J15" s="13">
        <f t="shared" si="1"/>
        <v>0</v>
      </c>
    </row>
    <row r="16" spans="1:10" x14ac:dyDescent="0.25">
      <c r="A16" s="21" t="s">
        <v>0</v>
      </c>
      <c r="B16" s="21" t="s">
        <v>14</v>
      </c>
      <c r="C16" s="17">
        <v>0</v>
      </c>
      <c r="D16" s="17">
        <v>0</v>
      </c>
      <c r="E16" s="18">
        <f t="shared" si="0"/>
        <v>0</v>
      </c>
      <c r="F16" s="12">
        <v>0</v>
      </c>
      <c r="G16" s="12">
        <v>0</v>
      </c>
      <c r="H16" s="12">
        <v>4.5335025840964702E-5</v>
      </c>
      <c r="I16" s="12">
        <v>0</v>
      </c>
      <c r="J16" s="13">
        <f t="shared" si="1"/>
        <v>4.5335025840964702E-5</v>
      </c>
    </row>
    <row r="17" spans="1:10" x14ac:dyDescent="0.25">
      <c r="A17" s="21" t="s">
        <v>15</v>
      </c>
      <c r="B17" s="21" t="s">
        <v>16</v>
      </c>
      <c r="C17" s="17">
        <v>9.1001251788269002</v>
      </c>
      <c r="D17" s="17">
        <v>2.8472467423287098</v>
      </c>
      <c r="E17" s="18">
        <f t="shared" si="0"/>
        <v>11.947371921155611</v>
      </c>
      <c r="F17" s="12">
        <v>4.0001458970585402</v>
      </c>
      <c r="G17" s="12">
        <v>1.5</v>
      </c>
      <c r="H17" s="12">
        <v>97.424637862137899</v>
      </c>
      <c r="I17" s="12">
        <v>33.516666666666701</v>
      </c>
      <c r="J17" s="13">
        <f t="shared" si="1"/>
        <v>136.44145042586314</v>
      </c>
    </row>
    <row r="18" spans="1:10" x14ac:dyDescent="0.25">
      <c r="A18" s="21" t="s">
        <v>15</v>
      </c>
      <c r="B18" s="21" t="s">
        <v>17</v>
      </c>
      <c r="C18" s="17">
        <v>1.9865771812080499</v>
      </c>
      <c r="D18" s="17">
        <v>0</v>
      </c>
      <c r="E18" s="18">
        <f t="shared" si="0"/>
        <v>1.9865771812080499</v>
      </c>
      <c r="F18" s="12">
        <v>0</v>
      </c>
      <c r="G18" s="12">
        <v>5</v>
      </c>
      <c r="H18" s="12">
        <v>6.9999999999999796</v>
      </c>
      <c r="I18" s="12">
        <v>64.667331932773294</v>
      </c>
      <c r="J18" s="13">
        <f t="shared" si="1"/>
        <v>76.667331932773266</v>
      </c>
    </row>
    <row r="19" spans="1:10" x14ac:dyDescent="0.25">
      <c r="A19" s="21" t="s">
        <v>15</v>
      </c>
      <c r="B19" s="21" t="s">
        <v>18</v>
      </c>
      <c r="C19" s="17">
        <v>0.80555555555555602</v>
      </c>
      <c r="D19" s="17">
        <v>4.55</v>
      </c>
      <c r="E19" s="18">
        <f t="shared" si="0"/>
        <v>5.3555555555555561</v>
      </c>
      <c r="F19" s="12">
        <v>0</v>
      </c>
      <c r="G19" s="12">
        <v>1.2105365097811399E-5</v>
      </c>
      <c r="H19" s="12">
        <v>2.4993131868131901</v>
      </c>
      <c r="I19" s="12">
        <v>1.6236090225563899</v>
      </c>
      <c r="J19" s="13">
        <f t="shared" si="1"/>
        <v>4.1229343147346782</v>
      </c>
    </row>
    <row r="20" spans="1:10" x14ac:dyDescent="0.25">
      <c r="A20" s="21" t="s">
        <v>15</v>
      </c>
      <c r="B20" s="21" t="s">
        <v>19</v>
      </c>
      <c r="C20" s="17">
        <v>0</v>
      </c>
      <c r="D20" s="17">
        <v>0.999999999999999</v>
      </c>
      <c r="E20" s="18">
        <f t="shared" si="0"/>
        <v>0.999999999999999</v>
      </c>
      <c r="F20" s="12">
        <v>0</v>
      </c>
      <c r="G20" s="12">
        <v>0</v>
      </c>
      <c r="H20" s="12">
        <v>1</v>
      </c>
      <c r="I20" s="12">
        <v>1</v>
      </c>
      <c r="J20" s="13">
        <f t="shared" si="1"/>
        <v>2</v>
      </c>
    </row>
    <row r="21" spans="1:10" x14ac:dyDescent="0.25">
      <c r="A21" s="21" t="s">
        <v>15</v>
      </c>
      <c r="B21" s="21" t="s">
        <v>20</v>
      </c>
      <c r="C21" s="17">
        <v>1.0065789473684199</v>
      </c>
      <c r="D21" s="17">
        <v>6.3763440860214997</v>
      </c>
      <c r="E21" s="18">
        <f t="shared" si="0"/>
        <v>7.3829230333899201</v>
      </c>
      <c r="F21" s="12">
        <v>8.1967213114754103E-3</v>
      </c>
      <c r="G21" s="12">
        <v>0</v>
      </c>
      <c r="H21" s="12">
        <v>21.752468477548899</v>
      </c>
      <c r="I21" s="12">
        <v>14.5</v>
      </c>
      <c r="J21" s="13">
        <f t="shared" si="1"/>
        <v>36.260665198860373</v>
      </c>
    </row>
    <row r="22" spans="1:10" x14ac:dyDescent="0.25">
      <c r="A22" s="21" t="s">
        <v>15</v>
      </c>
      <c r="B22" s="21" t="s">
        <v>21</v>
      </c>
      <c r="C22" s="17">
        <v>2.9934210526315899</v>
      </c>
      <c r="D22" s="17">
        <v>0</v>
      </c>
      <c r="E22" s="18">
        <f t="shared" si="0"/>
        <v>2.9934210526315899</v>
      </c>
      <c r="F22" s="12">
        <v>2.99180327868851</v>
      </c>
      <c r="G22" s="12">
        <v>2</v>
      </c>
      <c r="H22" s="12">
        <v>44.915173670285803</v>
      </c>
      <c r="I22" s="12">
        <v>60.700723530403899</v>
      </c>
      <c r="J22" s="13">
        <f t="shared" si="1"/>
        <v>110.60770047937821</v>
      </c>
    </row>
    <row r="23" spans="1:10" x14ac:dyDescent="0.25">
      <c r="A23" s="21" t="s">
        <v>15</v>
      </c>
      <c r="B23" s="21" t="s">
        <v>22</v>
      </c>
      <c r="C23" s="17">
        <v>0.60952380952381002</v>
      </c>
      <c r="D23" s="17">
        <v>1.2937990136631901</v>
      </c>
      <c r="E23" s="18">
        <f t="shared" si="0"/>
        <v>1.9033228231870001</v>
      </c>
      <c r="F23" s="12">
        <v>0</v>
      </c>
      <c r="G23" s="12">
        <v>0</v>
      </c>
      <c r="H23" s="12">
        <v>1.05151833460657</v>
      </c>
      <c r="I23" s="12">
        <v>29.214166000408301</v>
      </c>
      <c r="J23" s="13">
        <f t="shared" si="1"/>
        <v>30.265684335014871</v>
      </c>
    </row>
    <row r="24" spans="1:10" x14ac:dyDescent="0.25">
      <c r="A24" s="21" t="s">
        <v>15</v>
      </c>
      <c r="B24" s="21" t="s">
        <v>23</v>
      </c>
      <c r="C24" s="17">
        <v>0</v>
      </c>
      <c r="D24" s="17">
        <v>0</v>
      </c>
      <c r="E24" s="18">
        <f t="shared" si="0"/>
        <v>0</v>
      </c>
      <c r="F24" s="12">
        <v>0</v>
      </c>
      <c r="G24" s="12">
        <v>8</v>
      </c>
      <c r="H24" s="12">
        <v>1</v>
      </c>
      <c r="I24" s="12">
        <v>47.440040466356301</v>
      </c>
      <c r="J24" s="13">
        <f t="shared" si="1"/>
        <v>56.440040466356301</v>
      </c>
    </row>
    <row r="25" spans="1:10" x14ac:dyDescent="0.25">
      <c r="A25" s="21" t="s">
        <v>15</v>
      </c>
      <c r="B25" s="21" t="s">
        <v>24</v>
      </c>
      <c r="C25" s="17">
        <v>1</v>
      </c>
      <c r="D25" s="17">
        <v>3.2258064516128997E-2</v>
      </c>
      <c r="E25" s="18">
        <f t="shared" si="0"/>
        <v>1.032258064516129</v>
      </c>
      <c r="F25" s="12">
        <v>3.3291742410273401E-4</v>
      </c>
      <c r="G25" s="12">
        <v>0</v>
      </c>
      <c r="H25" s="12">
        <v>6.2347731685499497</v>
      </c>
      <c r="I25" s="12">
        <v>2.3020833333333299</v>
      </c>
      <c r="J25" s="13">
        <f t="shared" si="1"/>
        <v>8.5371894193073832</v>
      </c>
    </row>
    <row r="26" spans="1:10" x14ac:dyDescent="0.25">
      <c r="A26" s="21" t="s">
        <v>15</v>
      </c>
      <c r="B26" s="21" t="s">
        <v>25</v>
      </c>
      <c r="C26" s="17">
        <v>0.16843713140973801</v>
      </c>
      <c r="D26" s="17">
        <v>1.01265965051124</v>
      </c>
      <c r="E26" s="18">
        <f t="shared" si="0"/>
        <v>1.1810967819209779</v>
      </c>
      <c r="F26" s="12">
        <v>1.53784970266438E-3</v>
      </c>
      <c r="G26" s="12">
        <v>1.2345540668683199E-4</v>
      </c>
      <c r="H26" s="12">
        <v>2.0058984902280002</v>
      </c>
      <c r="I26" s="12">
        <v>2.0014679823997201</v>
      </c>
      <c r="J26" s="13">
        <f t="shared" si="1"/>
        <v>4.0090277777370709</v>
      </c>
    </row>
    <row r="27" spans="1:10" x14ac:dyDescent="0.25">
      <c r="A27" s="21" t="s">
        <v>15</v>
      </c>
      <c r="B27" s="21" t="s">
        <v>26</v>
      </c>
      <c r="C27" s="17">
        <v>1.0346320346320299</v>
      </c>
      <c r="D27" s="17">
        <v>1.37668529683626E-2</v>
      </c>
      <c r="E27" s="18">
        <f t="shared" si="0"/>
        <v>1.0483988876003925</v>
      </c>
      <c r="F27" s="12">
        <v>3.9550802520992202E-4</v>
      </c>
      <c r="G27" s="12">
        <v>2.4553469694192301E-4</v>
      </c>
      <c r="H27" s="12">
        <v>7.14297522183195</v>
      </c>
      <c r="I27" s="12">
        <v>5.0049484614065296</v>
      </c>
      <c r="J27" s="13">
        <f t="shared" si="1"/>
        <v>12.148564725960632</v>
      </c>
    </row>
    <row r="28" spans="1:10" x14ac:dyDescent="0.25">
      <c r="A28" s="21" t="s">
        <v>27</v>
      </c>
      <c r="B28" s="21" t="s">
        <v>28</v>
      </c>
      <c r="C28" s="17">
        <v>0</v>
      </c>
      <c r="D28" s="17">
        <v>0</v>
      </c>
      <c r="E28" s="18">
        <f t="shared" si="0"/>
        <v>0</v>
      </c>
      <c r="F28" s="12">
        <v>0</v>
      </c>
      <c r="G28" s="12">
        <v>0</v>
      </c>
      <c r="H28" s="12">
        <v>0</v>
      </c>
      <c r="I28" s="12">
        <v>1</v>
      </c>
      <c r="J28" s="13">
        <f t="shared" si="1"/>
        <v>1</v>
      </c>
    </row>
    <row r="29" spans="1:10" x14ac:dyDescent="0.25">
      <c r="A29" s="21" t="s">
        <v>27</v>
      </c>
      <c r="B29" s="21" t="s">
        <v>29</v>
      </c>
      <c r="C29" s="17">
        <v>0</v>
      </c>
      <c r="D29" s="17">
        <v>1</v>
      </c>
      <c r="E29" s="18">
        <f t="shared" si="0"/>
        <v>1</v>
      </c>
      <c r="F29" s="12">
        <v>0</v>
      </c>
      <c r="G29" s="12">
        <v>0</v>
      </c>
      <c r="H29" s="12">
        <v>0</v>
      </c>
      <c r="I29" s="12">
        <v>0</v>
      </c>
      <c r="J29" s="13">
        <f t="shared" si="1"/>
        <v>0</v>
      </c>
    </row>
    <row r="30" spans="1:10" x14ac:dyDescent="0.25">
      <c r="A30" s="21" t="s">
        <v>0</v>
      </c>
      <c r="B30" s="21" t="s">
        <v>30</v>
      </c>
      <c r="C30" s="17">
        <v>0</v>
      </c>
      <c r="D30" s="17">
        <v>0</v>
      </c>
      <c r="E30" s="18">
        <f t="shared" si="0"/>
        <v>0</v>
      </c>
      <c r="F30" s="12">
        <v>0</v>
      </c>
      <c r="G30" s="12">
        <v>1</v>
      </c>
      <c r="H30" s="12">
        <v>0</v>
      </c>
      <c r="I30" s="12">
        <v>10</v>
      </c>
      <c r="J30" s="13">
        <f t="shared" si="1"/>
        <v>11</v>
      </c>
    </row>
    <row r="31" spans="1:10" x14ac:dyDescent="0.25">
      <c r="A31" s="21" t="s">
        <v>0</v>
      </c>
      <c r="B31" s="21" t="s">
        <v>31</v>
      </c>
      <c r="C31" s="17">
        <v>1</v>
      </c>
      <c r="D31" s="17">
        <v>0</v>
      </c>
      <c r="E31" s="18">
        <f t="shared" si="0"/>
        <v>1</v>
      </c>
      <c r="F31" s="12">
        <v>0</v>
      </c>
      <c r="G31" s="12">
        <v>0</v>
      </c>
      <c r="H31" s="12">
        <v>0</v>
      </c>
      <c r="I31" s="12">
        <v>0</v>
      </c>
      <c r="J31" s="13">
        <f t="shared" si="1"/>
        <v>0</v>
      </c>
    </row>
    <row r="32" spans="1:10" x14ac:dyDescent="0.25">
      <c r="A32" s="21" t="s">
        <v>27</v>
      </c>
      <c r="B32" s="21" t="s">
        <v>32</v>
      </c>
      <c r="C32" s="17">
        <v>0</v>
      </c>
      <c r="D32" s="17">
        <v>0</v>
      </c>
      <c r="E32" s="18">
        <f t="shared" si="0"/>
        <v>0</v>
      </c>
      <c r="F32" s="12">
        <v>0</v>
      </c>
      <c r="G32" s="12">
        <v>0</v>
      </c>
      <c r="H32" s="12">
        <v>0</v>
      </c>
      <c r="I32" s="12">
        <v>1</v>
      </c>
      <c r="J32" s="13">
        <f t="shared" si="1"/>
        <v>1</v>
      </c>
    </row>
    <row r="33" spans="1:10" x14ac:dyDescent="0.25">
      <c r="A33" s="21" t="s">
        <v>27</v>
      </c>
      <c r="B33" s="21" t="s">
        <v>33</v>
      </c>
      <c r="C33" s="17">
        <v>1</v>
      </c>
      <c r="D33" s="17">
        <v>0</v>
      </c>
      <c r="E33" s="18">
        <f t="shared" si="0"/>
        <v>1</v>
      </c>
      <c r="F33" s="12">
        <v>0</v>
      </c>
      <c r="G33" s="12">
        <v>0</v>
      </c>
      <c r="H33" s="12">
        <v>0</v>
      </c>
      <c r="I33" s="12">
        <v>0</v>
      </c>
      <c r="J33" s="13">
        <f t="shared" si="1"/>
        <v>0</v>
      </c>
    </row>
    <row r="34" spans="1:10" x14ac:dyDescent="0.25">
      <c r="A34" s="21" t="s">
        <v>27</v>
      </c>
      <c r="B34" s="21" t="s">
        <v>34</v>
      </c>
      <c r="C34" s="17">
        <v>2</v>
      </c>
      <c r="D34" s="17">
        <v>0</v>
      </c>
      <c r="E34" s="18">
        <f t="shared" si="0"/>
        <v>2</v>
      </c>
      <c r="F34" s="12">
        <v>0</v>
      </c>
      <c r="G34" s="12">
        <v>0</v>
      </c>
      <c r="H34" s="12">
        <v>0</v>
      </c>
      <c r="I34" s="12">
        <v>0</v>
      </c>
      <c r="J34" s="13">
        <f t="shared" si="1"/>
        <v>0</v>
      </c>
    </row>
    <row r="35" spans="1:10" x14ac:dyDescent="0.25">
      <c r="A35" s="21" t="s">
        <v>0</v>
      </c>
      <c r="B35" s="21" t="s">
        <v>35</v>
      </c>
      <c r="C35" s="17">
        <v>0</v>
      </c>
      <c r="D35" s="17">
        <v>0</v>
      </c>
      <c r="E35" s="18">
        <f t="shared" si="0"/>
        <v>0</v>
      </c>
      <c r="F35" s="12">
        <v>0</v>
      </c>
      <c r="G35" s="12">
        <v>0</v>
      </c>
      <c r="H35" s="12">
        <v>1.54942671211652E-4</v>
      </c>
      <c r="I35" s="12">
        <v>0</v>
      </c>
      <c r="J35" s="13">
        <f t="shared" si="1"/>
        <v>1.54942671211652E-4</v>
      </c>
    </row>
    <row r="36" spans="1:10" x14ac:dyDescent="0.25">
      <c r="A36" s="21" t="s">
        <v>0</v>
      </c>
      <c r="B36" s="21" t="s">
        <v>36</v>
      </c>
      <c r="C36" s="17">
        <v>3.0601612651545</v>
      </c>
      <c r="D36" s="17">
        <v>2.0075779727095502</v>
      </c>
      <c r="E36" s="18">
        <f t="shared" si="0"/>
        <v>5.0677392378640498</v>
      </c>
      <c r="F36" s="12">
        <v>1.5523507184924499E-4</v>
      </c>
      <c r="G36" s="12">
        <v>1.7526165250568101E-4</v>
      </c>
      <c r="H36" s="12">
        <v>2.0023192528943001</v>
      </c>
      <c r="I36" s="12">
        <v>6.01369743561958</v>
      </c>
      <c r="J36" s="13">
        <f t="shared" si="1"/>
        <v>8.0163471852382351</v>
      </c>
    </row>
    <row r="37" spans="1:10" x14ac:dyDescent="0.25">
      <c r="A37" s="21" t="s">
        <v>0</v>
      </c>
      <c r="B37" s="21" t="s">
        <v>37</v>
      </c>
      <c r="C37" s="17">
        <v>1.50375939849624E-3</v>
      </c>
      <c r="D37" s="17">
        <v>2.4262230144583099E-3</v>
      </c>
      <c r="E37" s="18">
        <f t="shared" si="0"/>
        <v>3.9299824129545502E-3</v>
      </c>
      <c r="F37" s="12">
        <v>9.7855926370752898E-5</v>
      </c>
      <c r="G37" s="12">
        <v>1.53205049638436E-5</v>
      </c>
      <c r="H37" s="12">
        <v>2.0003616374090898</v>
      </c>
      <c r="I37" s="12">
        <v>1.9854269660690499E-5</v>
      </c>
      <c r="J37" s="13">
        <f t="shared" si="1"/>
        <v>2.0004946681100853</v>
      </c>
    </row>
    <row r="38" spans="1:10" x14ac:dyDescent="0.25">
      <c r="A38" s="21" t="s">
        <v>38</v>
      </c>
      <c r="B38" s="21" t="s">
        <v>39</v>
      </c>
      <c r="C38" s="17">
        <v>1.26282657479111</v>
      </c>
      <c r="D38" s="17">
        <v>1.1125176566353E-2</v>
      </c>
      <c r="E38" s="18">
        <f t="shared" si="0"/>
        <v>1.273951751357463</v>
      </c>
      <c r="F38" s="12">
        <v>1.0000121053651001</v>
      </c>
      <c r="G38" s="12">
        <v>2.0001317395881899</v>
      </c>
      <c r="H38" s="12">
        <v>21.501892358212299</v>
      </c>
      <c r="I38" s="12">
        <v>48.001948087240301</v>
      </c>
      <c r="J38" s="13">
        <f t="shared" si="1"/>
        <v>72.503984290405896</v>
      </c>
    </row>
    <row r="39" spans="1:10" x14ac:dyDescent="0.25">
      <c r="A39" s="21" t="s">
        <v>38</v>
      </c>
      <c r="B39" s="21" t="s">
        <v>40</v>
      </c>
      <c r="C39" s="17">
        <v>9.9589177148424906</v>
      </c>
      <c r="D39" s="17">
        <v>1.3569150363603699</v>
      </c>
      <c r="E39" s="18">
        <f t="shared" si="0"/>
        <v>11.31583275120286</v>
      </c>
      <c r="F39" s="12">
        <v>0.39462083710909202</v>
      </c>
      <c r="G39" s="12">
        <v>7.0113815610528402E-3</v>
      </c>
      <c r="H39" s="12">
        <v>34.029127059889497</v>
      </c>
      <c r="I39" s="12">
        <v>7.0116983258633301</v>
      </c>
      <c r="J39" s="13">
        <f t="shared" si="1"/>
        <v>41.44245760442297</v>
      </c>
    </row>
    <row r="40" spans="1:10" x14ac:dyDescent="0.25">
      <c r="A40" s="21" t="s">
        <v>38</v>
      </c>
      <c r="B40" s="21" t="s">
        <v>41</v>
      </c>
      <c r="C40" s="17">
        <v>26.7491547057354</v>
      </c>
      <c r="D40" s="17">
        <v>17.072291894932299</v>
      </c>
      <c r="E40" s="18">
        <f t="shared" si="0"/>
        <v>43.821446600667699</v>
      </c>
      <c r="F40" s="12">
        <v>5.4162432252280396E-3</v>
      </c>
      <c r="G40" s="12">
        <v>4.7102473381242602E-3</v>
      </c>
      <c r="H40" s="12">
        <v>29.4400810171459</v>
      </c>
      <c r="I40" s="12">
        <v>41.411411285946301</v>
      </c>
      <c r="J40" s="13">
        <f t="shared" si="1"/>
        <v>70.861618793655552</v>
      </c>
    </row>
    <row r="41" spans="1:10" x14ac:dyDescent="0.25">
      <c r="A41" s="21" t="s">
        <v>38</v>
      </c>
      <c r="B41" s="21" t="s">
        <v>42</v>
      </c>
      <c r="C41" s="17">
        <v>12.455268112823999</v>
      </c>
      <c r="D41" s="17">
        <v>11.0217109970751</v>
      </c>
      <c r="E41" s="18">
        <f t="shared" si="0"/>
        <v>23.476979109899098</v>
      </c>
      <c r="F41" s="12">
        <v>8.6231741037211904</v>
      </c>
      <c r="G41" s="12">
        <v>1.0785868511388801</v>
      </c>
      <c r="H41" s="12">
        <v>126.42858428238</v>
      </c>
      <c r="I41" s="12">
        <v>33.005100431702502</v>
      </c>
      <c r="J41" s="13">
        <f t="shared" si="1"/>
        <v>169.13544566894257</v>
      </c>
    </row>
    <row r="42" spans="1:10" x14ac:dyDescent="0.25">
      <c r="A42" s="21" t="s">
        <v>38</v>
      </c>
      <c r="B42" s="21" t="s">
        <v>43</v>
      </c>
      <c r="C42" s="17">
        <v>4.0981426942847099</v>
      </c>
      <c r="D42" s="17">
        <v>3.3762510393767999</v>
      </c>
      <c r="E42" s="18">
        <f t="shared" si="0"/>
        <v>7.4743937336615094</v>
      </c>
      <c r="F42" s="12">
        <v>4.0519289500587803</v>
      </c>
      <c r="G42" s="12">
        <v>2.4588693640609199E-2</v>
      </c>
      <c r="H42" s="12">
        <v>119.11916143859401</v>
      </c>
      <c r="I42" s="12">
        <v>25.739617322111702</v>
      </c>
      <c r="J42" s="13">
        <f t="shared" si="1"/>
        <v>148.93529640440511</v>
      </c>
    </row>
    <row r="43" spans="1:10" x14ac:dyDescent="0.25">
      <c r="A43" s="21" t="s">
        <v>44</v>
      </c>
      <c r="B43" s="21" t="s">
        <v>45</v>
      </c>
      <c r="C43" s="17">
        <v>3.0475994211965398</v>
      </c>
      <c r="D43" s="17">
        <v>1.05485232067511E-3</v>
      </c>
      <c r="E43" s="18">
        <f t="shared" si="0"/>
        <v>3.0486542735172151</v>
      </c>
      <c r="F43" s="12">
        <v>0</v>
      </c>
      <c r="G43" s="12">
        <v>1.25661077803927E-5</v>
      </c>
      <c r="H43" s="12">
        <v>6.5028048236647598</v>
      </c>
      <c r="I43" s="12">
        <v>4.1002278378320698</v>
      </c>
      <c r="J43" s="13">
        <f t="shared" si="1"/>
        <v>10.603045227604611</v>
      </c>
    </row>
    <row r="44" spans="1:10" x14ac:dyDescent="0.25">
      <c r="A44" s="21" t="s">
        <v>44</v>
      </c>
      <c r="B44" s="21" t="s">
        <v>46</v>
      </c>
      <c r="C44" s="17">
        <v>0</v>
      </c>
      <c r="D44" s="17">
        <v>0</v>
      </c>
      <c r="E44" s="18">
        <f t="shared" si="0"/>
        <v>0</v>
      </c>
      <c r="F44" s="12">
        <v>0</v>
      </c>
      <c r="G44" s="12">
        <v>0</v>
      </c>
      <c r="H44" s="12">
        <v>0</v>
      </c>
      <c r="I44" s="12">
        <v>0.5</v>
      </c>
      <c r="J44" s="13">
        <f t="shared" si="1"/>
        <v>0.5</v>
      </c>
    </row>
    <row r="45" spans="1:10" x14ac:dyDescent="0.25">
      <c r="A45" s="21" t="s">
        <v>44</v>
      </c>
      <c r="B45" s="21" t="s">
        <v>47</v>
      </c>
      <c r="C45" s="17">
        <v>0.52777777777777801</v>
      </c>
      <c r="D45" s="17">
        <v>0</v>
      </c>
      <c r="E45" s="18">
        <f t="shared" si="0"/>
        <v>0.52777777777777801</v>
      </c>
      <c r="F45" s="12">
        <v>4</v>
      </c>
      <c r="G45" s="12">
        <v>0</v>
      </c>
      <c r="H45" s="12">
        <v>6.8472222222222197</v>
      </c>
      <c r="I45" s="12">
        <v>5.0676948051948001</v>
      </c>
      <c r="J45" s="13">
        <f t="shared" si="1"/>
        <v>15.914917027417019</v>
      </c>
    </row>
    <row r="46" spans="1:10" x14ac:dyDescent="0.25">
      <c r="A46" s="21" t="s">
        <v>44</v>
      </c>
      <c r="B46" s="21" t="s">
        <v>48</v>
      </c>
      <c r="C46" s="17">
        <v>0</v>
      </c>
      <c r="D46" s="17">
        <v>0</v>
      </c>
      <c r="E46" s="18">
        <f t="shared" si="0"/>
        <v>0</v>
      </c>
      <c r="F46" s="12">
        <v>0</v>
      </c>
      <c r="G46" s="12">
        <v>0</v>
      </c>
      <c r="H46" s="12">
        <v>3</v>
      </c>
      <c r="I46" s="12">
        <v>0</v>
      </c>
      <c r="J46" s="13">
        <f t="shared" si="1"/>
        <v>3</v>
      </c>
    </row>
    <row r="47" spans="1:10" x14ac:dyDescent="0.25">
      <c r="A47" s="21" t="s">
        <v>44</v>
      </c>
      <c r="B47" s="21" t="s">
        <v>49</v>
      </c>
      <c r="C47" s="17">
        <v>3.9201739744194599</v>
      </c>
      <c r="D47" s="17">
        <v>10.256486718638801</v>
      </c>
      <c r="E47" s="18">
        <f t="shared" si="0"/>
        <v>14.17666069305826</v>
      </c>
      <c r="F47" s="12">
        <v>6.0029327962947798</v>
      </c>
      <c r="G47" s="12">
        <v>1.5029714330162101</v>
      </c>
      <c r="H47" s="12">
        <v>96.880764729566295</v>
      </c>
      <c r="I47" s="12">
        <v>67.741734122042004</v>
      </c>
      <c r="J47" s="13">
        <f t="shared" si="1"/>
        <v>172.12840308091927</v>
      </c>
    </row>
    <row r="48" spans="1:10" x14ac:dyDescent="0.25">
      <c r="A48" s="21" t="s">
        <v>38</v>
      </c>
      <c r="B48" s="21" t="s">
        <v>50</v>
      </c>
      <c r="C48" s="17">
        <v>13.454541536096601</v>
      </c>
      <c r="D48" s="17">
        <v>2.0443911999131199</v>
      </c>
      <c r="E48" s="18">
        <f t="shared" si="0"/>
        <v>15.498932736009721</v>
      </c>
      <c r="F48" s="12">
        <v>1.7173714939896001E-2</v>
      </c>
      <c r="G48" s="12">
        <v>0.17086098190063201</v>
      </c>
      <c r="H48" s="12">
        <v>30.282887531220201</v>
      </c>
      <c r="I48" s="12">
        <v>9.1453556741617703</v>
      </c>
      <c r="J48" s="13">
        <f t="shared" si="1"/>
        <v>39.6162779022225</v>
      </c>
    </row>
    <row r="49" spans="1:10" x14ac:dyDescent="0.25">
      <c r="A49" s="21" t="s">
        <v>38</v>
      </c>
      <c r="B49" s="21" t="s">
        <v>51</v>
      </c>
      <c r="C49" s="17">
        <v>31.042101924478601</v>
      </c>
      <c r="D49" s="17">
        <v>59.084539143681504</v>
      </c>
      <c r="E49" s="18">
        <f t="shared" si="0"/>
        <v>90.126641068160097</v>
      </c>
      <c r="F49" s="12">
        <v>9.5317215385617793</v>
      </c>
      <c r="G49" s="12">
        <v>10.9772961412197</v>
      </c>
      <c r="H49" s="12">
        <v>225.85768514746599</v>
      </c>
      <c r="I49" s="12">
        <v>195.76850925145499</v>
      </c>
      <c r="J49" s="13">
        <f t="shared" si="1"/>
        <v>442.13521207870247</v>
      </c>
    </row>
    <row r="50" spans="1:10" x14ac:dyDescent="0.25">
      <c r="A50" s="21" t="s">
        <v>38</v>
      </c>
      <c r="B50" s="21" t="s">
        <v>52</v>
      </c>
      <c r="C50" s="17">
        <v>21.688992479660001</v>
      </c>
      <c r="D50" s="17">
        <v>21.657474557890701</v>
      </c>
      <c r="E50" s="18">
        <f t="shared" si="0"/>
        <v>43.346467037550703</v>
      </c>
      <c r="F50" s="12">
        <v>0.74806957248386197</v>
      </c>
      <c r="G50" s="12">
        <v>10.8119862504384</v>
      </c>
      <c r="H50" s="12">
        <v>151.31456805830601</v>
      </c>
      <c r="I50" s="12">
        <v>203.232813620787</v>
      </c>
      <c r="J50" s="13">
        <f t="shared" si="1"/>
        <v>366.10743750201527</v>
      </c>
    </row>
    <row r="51" spans="1:10" x14ac:dyDescent="0.25">
      <c r="A51" s="21" t="s">
        <v>38</v>
      </c>
      <c r="B51" s="21" t="s">
        <v>53</v>
      </c>
      <c r="C51" s="17">
        <v>5.9966464917583702</v>
      </c>
      <c r="D51" s="17">
        <v>5.6012423552756898</v>
      </c>
      <c r="E51" s="18">
        <f t="shared" si="0"/>
        <v>11.59788884703406</v>
      </c>
      <c r="F51" s="12">
        <v>1.1558431709887599E-2</v>
      </c>
      <c r="G51" s="12">
        <v>2.1339787622506798</v>
      </c>
      <c r="H51" s="12">
        <v>22.848869535220999</v>
      </c>
      <c r="I51" s="12">
        <v>15.831479916943801</v>
      </c>
      <c r="J51" s="13">
        <f t="shared" si="1"/>
        <v>40.825886646125369</v>
      </c>
    </row>
    <row r="52" spans="1:10" x14ac:dyDescent="0.25">
      <c r="A52" s="21" t="s">
        <v>38</v>
      </c>
      <c r="B52" s="21" t="s">
        <v>54</v>
      </c>
      <c r="C52" s="17">
        <v>0</v>
      </c>
      <c r="D52" s="17">
        <v>0</v>
      </c>
      <c r="E52" s="18">
        <f t="shared" si="0"/>
        <v>0</v>
      </c>
      <c r="F52" s="12">
        <v>0</v>
      </c>
      <c r="G52" s="12">
        <v>3.2280973594163598E-5</v>
      </c>
      <c r="H52" s="12">
        <v>7.6923076923076901E-4</v>
      </c>
      <c r="I52" s="12">
        <v>1.6737488312363301E-4</v>
      </c>
      <c r="J52" s="13">
        <f t="shared" si="1"/>
        <v>9.6888662594856562E-4</v>
      </c>
    </row>
    <row r="53" spans="1:10" x14ac:dyDescent="0.25">
      <c r="A53" s="21" t="s">
        <v>38</v>
      </c>
      <c r="B53" s="21" t="s">
        <v>55</v>
      </c>
      <c r="C53" s="17">
        <v>1.36629135338755E-2</v>
      </c>
      <c r="D53" s="17">
        <v>0.107383469608132</v>
      </c>
      <c r="E53" s="18">
        <f t="shared" si="0"/>
        <v>0.1210463831420075</v>
      </c>
      <c r="F53" s="12">
        <v>3.4225592775402001E-4</v>
      </c>
      <c r="G53" s="12">
        <v>3.26757416987714E-4</v>
      </c>
      <c r="H53" s="12">
        <v>1.0578922901347401E-2</v>
      </c>
      <c r="I53" s="12">
        <v>1.22520138978494E-2</v>
      </c>
      <c r="J53" s="13">
        <f t="shared" si="1"/>
        <v>2.3499950143938533E-2</v>
      </c>
    </row>
    <row r="54" spans="1:10" x14ac:dyDescent="0.25">
      <c r="A54" s="21" t="s">
        <v>38</v>
      </c>
      <c r="B54" s="21" t="s">
        <v>56</v>
      </c>
      <c r="C54" s="17">
        <v>0</v>
      </c>
      <c r="D54" s="17">
        <v>0</v>
      </c>
      <c r="E54" s="18">
        <f t="shared" si="0"/>
        <v>0</v>
      </c>
      <c r="F54" s="12">
        <v>0</v>
      </c>
      <c r="G54" s="12">
        <v>0</v>
      </c>
      <c r="H54" s="12">
        <v>0</v>
      </c>
      <c r="I54" s="12">
        <v>2.8735632183907998E-3</v>
      </c>
      <c r="J54" s="13">
        <f t="shared" si="1"/>
        <v>2.8735632183907998E-3</v>
      </c>
    </row>
    <row r="55" spans="1:10" x14ac:dyDescent="0.25">
      <c r="A55" s="21" t="s">
        <v>38</v>
      </c>
      <c r="B55" s="21" t="s">
        <v>57</v>
      </c>
      <c r="C55" s="17">
        <v>1.5868768631893099E-4</v>
      </c>
      <c r="D55" s="17">
        <v>1</v>
      </c>
      <c r="E55" s="18">
        <f t="shared" si="0"/>
        <v>1.0001586876863189</v>
      </c>
      <c r="F55" s="12">
        <v>0</v>
      </c>
      <c r="G55" s="12">
        <v>3.4775365440948598E-5</v>
      </c>
      <c r="H55" s="12">
        <v>0.5</v>
      </c>
      <c r="I55" s="12">
        <v>2.0001351961886402</v>
      </c>
      <c r="J55" s="13">
        <f t="shared" si="1"/>
        <v>2.5001699715540813</v>
      </c>
    </row>
    <row r="56" spans="1:10" x14ac:dyDescent="0.25">
      <c r="A56" s="21" t="s">
        <v>38</v>
      </c>
      <c r="B56" s="21" t="s">
        <v>58</v>
      </c>
      <c r="C56" s="17">
        <v>1.00015868768632</v>
      </c>
      <c r="D56" s="17">
        <v>0</v>
      </c>
      <c r="E56" s="18">
        <f t="shared" si="0"/>
        <v>1.00015868768632</v>
      </c>
      <c r="F56" s="12">
        <v>0</v>
      </c>
      <c r="G56" s="12">
        <v>2.14228044197448E-5</v>
      </c>
      <c r="H56" s="12">
        <v>4.3</v>
      </c>
      <c r="I56" s="12">
        <v>8.6666811918387907</v>
      </c>
      <c r="J56" s="13">
        <f t="shared" si="1"/>
        <v>12.966702614643211</v>
      </c>
    </row>
    <row r="57" spans="1:10" x14ac:dyDescent="0.25">
      <c r="A57" s="21" t="s">
        <v>38</v>
      </c>
      <c r="B57" s="21" t="s">
        <v>59</v>
      </c>
      <c r="C57" s="17">
        <v>1.2345679012345699E-2</v>
      </c>
      <c r="D57" s="17">
        <v>1.0001114081996401</v>
      </c>
      <c r="E57" s="18">
        <f t="shared" si="0"/>
        <v>1.0124570872119858</v>
      </c>
      <c r="F57" s="12">
        <v>0</v>
      </c>
      <c r="G57" s="12">
        <v>1.2105365097811399E-5</v>
      </c>
      <c r="H57" s="12">
        <v>0.200071561471304</v>
      </c>
      <c r="I57" s="12">
        <v>0</v>
      </c>
      <c r="J57" s="13">
        <f t="shared" si="1"/>
        <v>0.2000836668364018</v>
      </c>
    </row>
    <row r="58" spans="1:10" x14ac:dyDescent="0.25">
      <c r="A58" s="21" t="s">
        <v>38</v>
      </c>
      <c r="B58" s="21" t="s">
        <v>60</v>
      </c>
      <c r="C58" s="17">
        <v>7.1537836024386303</v>
      </c>
      <c r="D58" s="17">
        <v>3.9086252108600998</v>
      </c>
      <c r="E58" s="18">
        <f t="shared" si="0"/>
        <v>11.062408813298731</v>
      </c>
      <c r="F58" s="12">
        <v>9.4796576877960296E-4</v>
      </c>
      <c r="G58" s="12">
        <v>2.0011122140227502</v>
      </c>
      <c r="H58" s="12">
        <v>15.6333343199254</v>
      </c>
      <c r="I58" s="12">
        <v>53.134769155141498</v>
      </c>
      <c r="J58" s="13">
        <f t="shared" si="1"/>
        <v>70.770163654858436</v>
      </c>
    </row>
    <row r="59" spans="1:10" x14ac:dyDescent="0.25">
      <c r="A59" s="21" t="s">
        <v>38</v>
      </c>
      <c r="B59" s="21" t="s">
        <v>61</v>
      </c>
      <c r="C59" s="17">
        <v>0</v>
      </c>
      <c r="D59" s="17">
        <v>0</v>
      </c>
      <c r="E59" s="18">
        <f t="shared" si="0"/>
        <v>0</v>
      </c>
      <c r="F59" s="12">
        <v>3.5389793212817498E-4</v>
      </c>
      <c r="G59" s="12">
        <v>1.50563347068665E-3</v>
      </c>
      <c r="H59" s="12">
        <v>2.0005834313976201</v>
      </c>
      <c r="I59" s="12">
        <v>1.83493608557761E-4</v>
      </c>
      <c r="J59" s="13">
        <f t="shared" si="1"/>
        <v>2.0026264564089926</v>
      </c>
    </row>
    <row r="60" spans="1:10" x14ac:dyDescent="0.25">
      <c r="A60" s="21" t="s">
        <v>38</v>
      </c>
      <c r="B60" s="21" t="s">
        <v>62</v>
      </c>
      <c r="C60" s="17">
        <v>1.6474464579901199E-3</v>
      </c>
      <c r="D60" s="17">
        <v>7.3667135390003803E-3</v>
      </c>
      <c r="E60" s="18">
        <f t="shared" si="0"/>
        <v>9.0141599969904996E-3</v>
      </c>
      <c r="F60" s="12">
        <v>0</v>
      </c>
      <c r="G60" s="12">
        <v>1.2105365097811399E-5</v>
      </c>
      <c r="H60" s="12">
        <v>0</v>
      </c>
      <c r="I60" s="12">
        <v>0</v>
      </c>
      <c r="J60" s="13">
        <f t="shared" si="1"/>
        <v>1.2105365097811399E-5</v>
      </c>
    </row>
    <row r="61" spans="1:10" x14ac:dyDescent="0.25">
      <c r="A61" s="21" t="s">
        <v>38</v>
      </c>
      <c r="B61" s="21" t="s">
        <v>63</v>
      </c>
      <c r="C61" s="17">
        <v>2.00061728395062</v>
      </c>
      <c r="D61" s="17">
        <v>1.1740874347266701</v>
      </c>
      <c r="E61" s="18">
        <f t="shared" si="0"/>
        <v>3.1747047186772903</v>
      </c>
      <c r="F61" s="12">
        <v>5.5218111540585296E-4</v>
      </c>
      <c r="G61" s="12">
        <v>4.9668656314637897E-5</v>
      </c>
      <c r="H61" s="12">
        <v>4</v>
      </c>
      <c r="I61" s="12">
        <v>1.00030582049795</v>
      </c>
      <c r="J61" s="13">
        <f t="shared" si="1"/>
        <v>5.0009076702696706</v>
      </c>
    </row>
    <row r="62" spans="1:10" x14ac:dyDescent="0.25">
      <c r="A62" s="21" t="s">
        <v>38</v>
      </c>
      <c r="B62" s="21" t="s">
        <v>64</v>
      </c>
      <c r="C62" s="17">
        <v>9.6582323922793005</v>
      </c>
      <c r="D62" s="17">
        <v>10.4979532424917</v>
      </c>
      <c r="E62" s="18">
        <f t="shared" si="0"/>
        <v>20.156185634770999</v>
      </c>
      <c r="F62" s="12">
        <v>13.4391731558876</v>
      </c>
      <c r="G62" s="12">
        <v>11.0029540831778</v>
      </c>
      <c r="H62" s="12">
        <v>219.77846979096699</v>
      </c>
      <c r="I62" s="12">
        <v>154.623889858963</v>
      </c>
      <c r="J62" s="13">
        <f t="shared" si="1"/>
        <v>398.84448688899539</v>
      </c>
    </row>
    <row r="63" spans="1:10" x14ac:dyDescent="0.25">
      <c r="A63" s="21" t="s">
        <v>38</v>
      </c>
      <c r="B63" s="21" t="s">
        <v>65</v>
      </c>
      <c r="C63" s="17">
        <v>9.8908764759107193</v>
      </c>
      <c r="D63" s="17">
        <v>4.1238494159198504</v>
      </c>
      <c r="E63" s="18">
        <f t="shared" si="0"/>
        <v>14.014725891830569</v>
      </c>
      <c r="F63" s="12">
        <v>2.08796503899224E-2</v>
      </c>
      <c r="G63" s="12">
        <v>3.34267341255218E-4</v>
      </c>
      <c r="H63" s="12">
        <v>32.1270697570178</v>
      </c>
      <c r="I63" s="12">
        <v>17.511240202693099</v>
      </c>
      <c r="J63" s="13">
        <f t="shared" si="1"/>
        <v>49.659523877442069</v>
      </c>
    </row>
    <row r="64" spans="1:10" x14ac:dyDescent="0.25">
      <c r="A64" s="21" t="s">
        <v>38</v>
      </c>
      <c r="B64" s="21" t="s">
        <v>66</v>
      </c>
      <c r="C64" s="17">
        <v>1.00511638654075</v>
      </c>
      <c r="D64" s="17">
        <v>7.2608915403250096</v>
      </c>
      <c r="E64" s="18">
        <f t="shared" si="0"/>
        <v>8.2660079268657594</v>
      </c>
      <c r="F64" s="12">
        <v>5.7386226656432396E-4</v>
      </c>
      <c r="G64" s="12">
        <v>5.8974440662267998E-4</v>
      </c>
      <c r="H64" s="12">
        <v>3.0050883559086001</v>
      </c>
      <c r="I64" s="12">
        <v>17.007444995693699</v>
      </c>
      <c r="J64" s="13">
        <f t="shared" si="1"/>
        <v>20.013696958275485</v>
      </c>
    </row>
    <row r="65" spans="1:10" x14ac:dyDescent="0.25">
      <c r="A65" s="21" t="s">
        <v>38</v>
      </c>
      <c r="B65" s="21" t="s">
        <v>67</v>
      </c>
      <c r="C65" s="17">
        <v>6.6666666666666693E-2</v>
      </c>
      <c r="D65" s="17">
        <v>0</v>
      </c>
      <c r="E65" s="18">
        <f t="shared" si="0"/>
        <v>6.6666666666666693E-2</v>
      </c>
      <c r="F65" s="12">
        <v>0</v>
      </c>
      <c r="G65" s="12">
        <v>1.3352561021203899E-5</v>
      </c>
      <c r="H65" s="12">
        <v>0</v>
      </c>
      <c r="I65" s="12">
        <v>5.9860197964254398E-5</v>
      </c>
      <c r="J65" s="13">
        <f t="shared" si="1"/>
        <v>7.3212758985458293E-5</v>
      </c>
    </row>
    <row r="66" spans="1:10" x14ac:dyDescent="0.25">
      <c r="A66" s="21" t="s">
        <v>38</v>
      </c>
      <c r="B66" s="21" t="s">
        <v>68</v>
      </c>
      <c r="C66" s="17">
        <v>1</v>
      </c>
      <c r="D66" s="17">
        <v>0</v>
      </c>
      <c r="E66" s="18">
        <f t="shared" si="0"/>
        <v>1</v>
      </c>
      <c r="F66" s="12">
        <v>7.0047632390025195E-5</v>
      </c>
      <c r="G66" s="12">
        <v>3.7563291216826599E-5</v>
      </c>
      <c r="H66" s="12">
        <v>3</v>
      </c>
      <c r="I66" s="12">
        <v>16.400107567932199</v>
      </c>
      <c r="J66" s="13">
        <f t="shared" si="1"/>
        <v>19.400215178855806</v>
      </c>
    </row>
    <row r="67" spans="1:10" x14ac:dyDescent="0.25">
      <c r="A67" s="21" t="s">
        <v>38</v>
      </c>
      <c r="B67" s="21" t="s">
        <v>69</v>
      </c>
      <c r="C67" s="17">
        <v>0</v>
      </c>
      <c r="D67" s="17">
        <v>1.0370370370370401</v>
      </c>
      <c r="E67" s="18">
        <f t="shared" si="0"/>
        <v>1.0370370370370401</v>
      </c>
      <c r="F67" s="12">
        <v>0</v>
      </c>
      <c r="G67" s="12">
        <v>0</v>
      </c>
      <c r="H67" s="12">
        <v>0.5</v>
      </c>
      <c r="I67" s="12">
        <v>3.3333333333333298E-2</v>
      </c>
      <c r="J67" s="13">
        <f t="shared" si="1"/>
        <v>0.53333333333333333</v>
      </c>
    </row>
    <row r="68" spans="1:10" x14ac:dyDescent="0.25">
      <c r="A68" s="21" t="s">
        <v>38</v>
      </c>
      <c r="B68" s="21" t="s">
        <v>70</v>
      </c>
      <c r="C68" s="17">
        <v>0.31104962486802401</v>
      </c>
      <c r="D68" s="17">
        <v>3.1437744058395598</v>
      </c>
      <c r="E68" s="18">
        <f t="shared" si="0"/>
        <v>3.4548240307075839</v>
      </c>
      <c r="F68" s="12">
        <v>9.70352179319167E-4</v>
      </c>
      <c r="G68" s="12">
        <v>2.5842140187636799E-3</v>
      </c>
      <c r="H68" s="12">
        <v>2.5297838281898701</v>
      </c>
      <c r="I68" s="12">
        <v>6.0037405544760798</v>
      </c>
      <c r="J68" s="13">
        <f t="shared" si="1"/>
        <v>8.537078948864032</v>
      </c>
    </row>
    <row r="69" spans="1:10" x14ac:dyDescent="0.25">
      <c r="A69" s="21" t="s">
        <v>38</v>
      </c>
      <c r="B69" s="21" t="s">
        <v>71</v>
      </c>
      <c r="C69" s="17">
        <v>1.00853889943074</v>
      </c>
      <c r="D69" s="17">
        <v>1.0004637690171201</v>
      </c>
      <c r="E69" s="18">
        <f t="shared" ref="E69:E132" si="2">D69+C69</f>
        <v>2.0090026684478604</v>
      </c>
      <c r="F69" s="12">
        <v>0.33333333333333298</v>
      </c>
      <c r="G69" s="12">
        <v>3.8810487140219103E-5</v>
      </c>
      <c r="H69" s="12">
        <v>4.00193957941765</v>
      </c>
      <c r="I69" s="12">
        <v>4.0065566182690997</v>
      </c>
      <c r="J69" s="13">
        <f t="shared" ref="J69:J132" si="3">F69+G69+H69+I69</f>
        <v>8.3418683415072223</v>
      </c>
    </row>
    <row r="70" spans="1:10" x14ac:dyDescent="0.25">
      <c r="A70" s="21" t="s">
        <v>38</v>
      </c>
      <c r="B70" s="21" t="s">
        <v>72</v>
      </c>
      <c r="C70" s="17">
        <v>1.1817292369891901</v>
      </c>
      <c r="D70" s="17">
        <v>1.00518519880033</v>
      </c>
      <c r="E70" s="18">
        <f t="shared" si="2"/>
        <v>2.1869144357895198</v>
      </c>
      <c r="F70" s="12">
        <v>0</v>
      </c>
      <c r="G70" s="12">
        <v>16.000904865979901</v>
      </c>
      <c r="H70" s="12">
        <v>1.0048197121584701</v>
      </c>
      <c r="I70" s="12">
        <v>149.00577193641999</v>
      </c>
      <c r="J70" s="13">
        <f t="shared" si="3"/>
        <v>166.01149651455836</v>
      </c>
    </row>
    <row r="71" spans="1:10" x14ac:dyDescent="0.25">
      <c r="A71" s="21" t="s">
        <v>38</v>
      </c>
      <c r="B71" s="21" t="s">
        <v>73</v>
      </c>
      <c r="C71" s="17">
        <v>0</v>
      </c>
      <c r="D71" s="17">
        <v>1.20481927710843E-2</v>
      </c>
      <c r="E71" s="18">
        <f t="shared" si="2"/>
        <v>1.20481927710843E-2</v>
      </c>
      <c r="F71" s="12">
        <v>0.33333333333333298</v>
      </c>
      <c r="G71" s="12">
        <v>3.6316095293434001E-5</v>
      </c>
      <c r="H71" s="12">
        <v>12</v>
      </c>
      <c r="I71" s="12">
        <v>4</v>
      </c>
      <c r="J71" s="13">
        <f t="shared" si="3"/>
        <v>16.333369649428626</v>
      </c>
    </row>
    <row r="72" spans="1:10" x14ac:dyDescent="0.25">
      <c r="A72" s="21" t="s">
        <v>38</v>
      </c>
      <c r="B72" s="21" t="s">
        <v>74</v>
      </c>
      <c r="C72" s="17">
        <v>1.4244482730294101E-2</v>
      </c>
      <c r="D72" s="17">
        <v>3.0303030303030299E-3</v>
      </c>
      <c r="E72" s="18">
        <f t="shared" si="2"/>
        <v>1.7274785760597131E-2</v>
      </c>
      <c r="F72" s="12">
        <v>1.2105365097811399E-5</v>
      </c>
      <c r="G72" s="12">
        <v>2.54579261190152E-5</v>
      </c>
      <c r="H72" s="12">
        <v>2</v>
      </c>
      <c r="I72" s="12">
        <v>10.0031336854976</v>
      </c>
      <c r="J72" s="13">
        <f t="shared" si="3"/>
        <v>12.003171248788817</v>
      </c>
    </row>
    <row r="73" spans="1:10" x14ac:dyDescent="0.25">
      <c r="A73" s="21" t="s">
        <v>38</v>
      </c>
      <c r="B73" s="21" t="s">
        <v>75</v>
      </c>
      <c r="C73" s="17">
        <v>0</v>
      </c>
      <c r="D73" s="17">
        <v>2.0149988264976799</v>
      </c>
      <c r="E73" s="18">
        <f t="shared" si="2"/>
        <v>2.0149988264976799</v>
      </c>
      <c r="F73" s="12">
        <v>0</v>
      </c>
      <c r="G73" s="12">
        <v>0.50003435963346599</v>
      </c>
      <c r="H73" s="12">
        <v>0</v>
      </c>
      <c r="I73" s="12">
        <v>1.14378632885291</v>
      </c>
      <c r="J73" s="13">
        <f t="shared" si="3"/>
        <v>1.643820688486376</v>
      </c>
    </row>
    <row r="74" spans="1:10" x14ac:dyDescent="0.25">
      <c r="A74" s="21" t="s">
        <v>38</v>
      </c>
      <c r="B74" s="21" t="s">
        <v>76</v>
      </c>
      <c r="C74" s="17">
        <v>0</v>
      </c>
      <c r="D74" s="17">
        <v>0</v>
      </c>
      <c r="E74" s="18">
        <f t="shared" si="2"/>
        <v>0</v>
      </c>
      <c r="F74" s="12">
        <v>1.3352561021203899E-5</v>
      </c>
      <c r="G74" s="12">
        <v>3.8810487140219103E-5</v>
      </c>
      <c r="H74" s="12">
        <v>6.7598094318385701E-5</v>
      </c>
      <c r="I74" s="12">
        <v>1.0756793218627801E-4</v>
      </c>
      <c r="J74" s="13">
        <f t="shared" si="3"/>
        <v>2.273290746660867E-4</v>
      </c>
    </row>
    <row r="75" spans="1:10" x14ac:dyDescent="0.25">
      <c r="A75" s="21" t="s">
        <v>38</v>
      </c>
      <c r="B75" s="21" t="s">
        <v>77</v>
      </c>
      <c r="C75" s="17">
        <v>1.0232160312805501</v>
      </c>
      <c r="D75" s="17">
        <v>5.8726802912849405E-4</v>
      </c>
      <c r="E75" s="18">
        <f t="shared" si="2"/>
        <v>1.0238032993096786</v>
      </c>
      <c r="F75" s="12">
        <v>0</v>
      </c>
      <c r="G75" s="12">
        <v>0</v>
      </c>
      <c r="H75" s="12">
        <v>3.0016309588026</v>
      </c>
      <c r="I75" s="12">
        <v>8.8857295183934594E-5</v>
      </c>
      <c r="J75" s="13">
        <f t="shared" si="3"/>
        <v>3.001719816097784</v>
      </c>
    </row>
    <row r="76" spans="1:10" x14ac:dyDescent="0.25">
      <c r="A76" s="21" t="s">
        <v>38</v>
      </c>
      <c r="B76" s="21" t="s">
        <v>78</v>
      </c>
      <c r="C76" s="17">
        <v>2.02271884170292</v>
      </c>
      <c r="D76" s="17">
        <v>1.0449968900475299</v>
      </c>
      <c r="E76" s="18">
        <f t="shared" si="2"/>
        <v>3.0677157317504502</v>
      </c>
      <c r="F76" s="12">
        <v>3.0009208929006199</v>
      </c>
      <c r="G76" s="12">
        <v>15.000281245468599</v>
      </c>
      <c r="H76" s="12">
        <v>18.001606448972701</v>
      </c>
      <c r="I76" s="12">
        <v>222.252922997143</v>
      </c>
      <c r="J76" s="13">
        <f t="shared" si="3"/>
        <v>258.25573158448492</v>
      </c>
    </row>
    <row r="77" spans="1:10" x14ac:dyDescent="0.25">
      <c r="A77" s="21" t="s">
        <v>38</v>
      </c>
      <c r="B77" s="21" t="s">
        <v>79</v>
      </c>
      <c r="C77" s="17">
        <v>0</v>
      </c>
      <c r="D77" s="17">
        <v>1.11408199643494E-4</v>
      </c>
      <c r="E77" s="18">
        <f t="shared" si="2"/>
        <v>1.11408199643494E-4</v>
      </c>
      <c r="F77" s="12">
        <v>0</v>
      </c>
      <c r="G77" s="12">
        <v>4.9668656314637897E-5</v>
      </c>
      <c r="H77" s="12">
        <v>1.0254113505689499</v>
      </c>
      <c r="I77" s="12">
        <v>1.0009742534786401</v>
      </c>
      <c r="J77" s="13">
        <f t="shared" si="3"/>
        <v>2.026435272703905</v>
      </c>
    </row>
    <row r="78" spans="1:10" x14ac:dyDescent="0.25">
      <c r="A78" s="21" t="s">
        <v>38</v>
      </c>
      <c r="B78" s="21" t="s">
        <v>80</v>
      </c>
      <c r="C78" s="17">
        <v>6.3309040270968606E-2</v>
      </c>
      <c r="D78" s="17">
        <v>1.65800741738041</v>
      </c>
      <c r="E78" s="18">
        <f t="shared" si="2"/>
        <v>1.7213164576513786</v>
      </c>
      <c r="F78" s="12">
        <v>7.0158933996344405E-5</v>
      </c>
      <c r="G78" s="12">
        <v>7.1668161222482603</v>
      </c>
      <c r="H78" s="12">
        <v>8.5686536222751002</v>
      </c>
      <c r="I78" s="12">
        <v>85.853927682545901</v>
      </c>
      <c r="J78" s="13">
        <f t="shared" si="3"/>
        <v>101.58946758600325</v>
      </c>
    </row>
    <row r="79" spans="1:10" x14ac:dyDescent="0.25">
      <c r="A79" s="21" t="s">
        <v>38</v>
      </c>
      <c r="B79" s="21" t="s">
        <v>81</v>
      </c>
      <c r="C79" s="17">
        <v>1.66666666666667E-3</v>
      </c>
      <c r="D79" s="17">
        <v>4.64739484161329E-2</v>
      </c>
      <c r="E79" s="18">
        <f t="shared" si="2"/>
        <v>4.814061508279957E-2</v>
      </c>
      <c r="F79" s="12">
        <v>1.5</v>
      </c>
      <c r="G79" s="12">
        <v>1.58009568848982E-4</v>
      </c>
      <c r="H79" s="12">
        <v>9.5105599383200499</v>
      </c>
      <c r="I79" s="12">
        <v>9.0074215428381006</v>
      </c>
      <c r="J79" s="13">
        <f t="shared" si="3"/>
        <v>20.018139490727002</v>
      </c>
    </row>
    <row r="80" spans="1:10" x14ac:dyDescent="0.25">
      <c r="A80" s="21" t="s">
        <v>38</v>
      </c>
      <c r="B80" s="21" t="s">
        <v>82</v>
      </c>
      <c r="C80" s="17">
        <v>7.3659205053888597</v>
      </c>
      <c r="D80" s="17">
        <v>10.594336576487899</v>
      </c>
      <c r="E80" s="18">
        <f t="shared" si="2"/>
        <v>17.960257081876758</v>
      </c>
      <c r="F80" s="12">
        <v>3.0109792763845502</v>
      </c>
      <c r="G80" s="12">
        <v>1.57513310376956</v>
      </c>
      <c r="H80" s="12">
        <v>74.869586402021994</v>
      </c>
      <c r="I80" s="12">
        <v>51.869791564396699</v>
      </c>
      <c r="J80" s="13">
        <f t="shared" si="3"/>
        <v>131.32549034657279</v>
      </c>
    </row>
    <row r="81" spans="1:10" x14ac:dyDescent="0.25">
      <c r="A81" s="21" t="s">
        <v>7</v>
      </c>
      <c r="B81" s="21" t="s">
        <v>83</v>
      </c>
      <c r="C81" s="17">
        <v>7.2754228372691001</v>
      </c>
      <c r="D81" s="17">
        <v>26.5888192141038</v>
      </c>
      <c r="E81" s="18">
        <f t="shared" si="2"/>
        <v>33.864242051372898</v>
      </c>
      <c r="F81" s="12">
        <v>23.4439000179046</v>
      </c>
      <c r="G81" s="12">
        <v>28.016693352757301</v>
      </c>
      <c r="H81" s="12">
        <v>204.84771725226301</v>
      </c>
      <c r="I81" s="12">
        <v>282.00201161661602</v>
      </c>
      <c r="J81" s="13">
        <f t="shared" si="3"/>
        <v>538.31032223954094</v>
      </c>
    </row>
    <row r="82" spans="1:10" x14ac:dyDescent="0.25">
      <c r="A82" s="21" t="s">
        <v>7</v>
      </c>
      <c r="B82" s="21" t="s">
        <v>84</v>
      </c>
      <c r="C82" s="17">
        <v>3</v>
      </c>
      <c r="D82" s="17">
        <v>6.0015408320493098</v>
      </c>
      <c r="E82" s="18">
        <f t="shared" si="2"/>
        <v>9.0015408320493098</v>
      </c>
      <c r="F82" s="12">
        <v>22.000049147294401</v>
      </c>
      <c r="G82" s="12">
        <v>10</v>
      </c>
      <c r="H82" s="12">
        <v>104.25</v>
      </c>
      <c r="I82" s="12">
        <v>87.0833333333333</v>
      </c>
      <c r="J82" s="13">
        <f t="shared" si="3"/>
        <v>223.33338248062773</v>
      </c>
    </row>
    <row r="83" spans="1:10" x14ac:dyDescent="0.25">
      <c r="A83" s="21" t="s">
        <v>7</v>
      </c>
      <c r="B83" s="21" t="s">
        <v>85</v>
      </c>
      <c r="C83" s="17">
        <v>0</v>
      </c>
      <c r="D83" s="17">
        <v>2</v>
      </c>
      <c r="E83" s="18">
        <f t="shared" si="2"/>
        <v>2</v>
      </c>
      <c r="F83" s="12">
        <v>1</v>
      </c>
      <c r="G83" s="12">
        <v>0</v>
      </c>
      <c r="H83" s="12">
        <v>6</v>
      </c>
      <c r="I83" s="12">
        <v>0</v>
      </c>
      <c r="J83" s="13">
        <f t="shared" si="3"/>
        <v>7</v>
      </c>
    </row>
    <row r="84" spans="1:10" x14ac:dyDescent="0.25">
      <c r="A84" s="21" t="s">
        <v>7</v>
      </c>
      <c r="B84" s="21" t="s">
        <v>86</v>
      </c>
      <c r="C84" s="17">
        <v>0</v>
      </c>
      <c r="D84" s="17">
        <v>2</v>
      </c>
      <c r="E84" s="18">
        <f t="shared" si="2"/>
        <v>2</v>
      </c>
      <c r="F84" s="12">
        <v>3</v>
      </c>
      <c r="G84" s="12">
        <v>0</v>
      </c>
      <c r="H84" s="12">
        <v>4.75</v>
      </c>
      <c r="I84" s="12">
        <v>4</v>
      </c>
      <c r="J84" s="13">
        <f t="shared" si="3"/>
        <v>11.75</v>
      </c>
    </row>
    <row r="85" spans="1:10" x14ac:dyDescent="0.25">
      <c r="A85" s="21" t="s">
        <v>7</v>
      </c>
      <c r="B85" s="21" t="s">
        <v>87</v>
      </c>
      <c r="C85" s="17">
        <v>0</v>
      </c>
      <c r="D85" s="17">
        <v>0</v>
      </c>
      <c r="E85" s="18">
        <f t="shared" si="2"/>
        <v>0</v>
      </c>
      <c r="F85" s="12">
        <v>0</v>
      </c>
      <c r="G85" s="12">
        <v>0</v>
      </c>
      <c r="H85" s="12">
        <v>2</v>
      </c>
      <c r="I85" s="12">
        <v>0</v>
      </c>
      <c r="J85" s="13">
        <f t="shared" si="3"/>
        <v>2</v>
      </c>
    </row>
    <row r="86" spans="1:10" x14ac:dyDescent="0.25">
      <c r="A86" s="21" t="s">
        <v>44</v>
      </c>
      <c r="B86" s="21" t="s">
        <v>88</v>
      </c>
      <c r="C86" s="17">
        <v>0</v>
      </c>
      <c r="D86" s="17">
        <v>0</v>
      </c>
      <c r="E86" s="18">
        <f t="shared" si="2"/>
        <v>0</v>
      </c>
      <c r="F86" s="12">
        <v>0</v>
      </c>
      <c r="G86" s="12">
        <v>0</v>
      </c>
      <c r="H86" s="12">
        <v>0</v>
      </c>
      <c r="I86" s="12">
        <v>1</v>
      </c>
      <c r="J86" s="13">
        <f t="shared" si="3"/>
        <v>1</v>
      </c>
    </row>
    <row r="87" spans="1:10" x14ac:dyDescent="0.25">
      <c r="A87" s="21" t="s">
        <v>44</v>
      </c>
      <c r="B87" s="21" t="s">
        <v>89</v>
      </c>
      <c r="C87" s="17">
        <v>2</v>
      </c>
      <c r="D87" s="17">
        <v>0</v>
      </c>
      <c r="E87" s="18">
        <f t="shared" si="2"/>
        <v>2</v>
      </c>
      <c r="F87" s="12">
        <v>0</v>
      </c>
      <c r="G87" s="12">
        <v>0</v>
      </c>
      <c r="H87" s="12">
        <v>0</v>
      </c>
      <c r="I87" s="12">
        <v>0</v>
      </c>
      <c r="J87" s="13">
        <f t="shared" si="3"/>
        <v>0</v>
      </c>
    </row>
    <row r="88" spans="1:10" x14ac:dyDescent="0.25">
      <c r="A88" s="21" t="s">
        <v>44</v>
      </c>
      <c r="B88" s="21" t="s">
        <v>90</v>
      </c>
      <c r="C88" s="17">
        <v>1.4599117641368601E-2</v>
      </c>
      <c r="D88" s="17">
        <v>1.6474464579901199E-3</v>
      </c>
      <c r="E88" s="18">
        <f t="shared" si="2"/>
        <v>1.6246564099358721E-2</v>
      </c>
      <c r="F88" s="12">
        <v>1.2105365097811399E-5</v>
      </c>
      <c r="G88" s="12">
        <v>0</v>
      </c>
      <c r="H88" s="12">
        <v>1</v>
      </c>
      <c r="I88" s="12">
        <v>9</v>
      </c>
      <c r="J88" s="13">
        <f t="shared" si="3"/>
        <v>10.000012105365098</v>
      </c>
    </row>
    <row r="89" spans="1:10" x14ac:dyDescent="0.25">
      <c r="A89" s="21" t="s">
        <v>44</v>
      </c>
      <c r="B89" s="21" t="s">
        <v>91</v>
      </c>
      <c r="C89" s="17">
        <v>0</v>
      </c>
      <c r="D89" s="17">
        <v>2</v>
      </c>
      <c r="E89" s="18">
        <f t="shared" si="2"/>
        <v>2</v>
      </c>
      <c r="F89" s="12">
        <v>0</v>
      </c>
      <c r="G89" s="12">
        <v>0</v>
      </c>
      <c r="H89" s="12">
        <v>0</v>
      </c>
      <c r="I89" s="12">
        <v>0</v>
      </c>
      <c r="J89" s="13">
        <f t="shared" si="3"/>
        <v>0</v>
      </c>
    </row>
    <row r="90" spans="1:10" x14ac:dyDescent="0.25">
      <c r="A90" s="21" t="s">
        <v>44</v>
      </c>
      <c r="B90" s="21" t="s">
        <v>92</v>
      </c>
      <c r="C90" s="17">
        <v>0</v>
      </c>
      <c r="D90" s="17">
        <v>0</v>
      </c>
      <c r="E90" s="18">
        <f t="shared" si="2"/>
        <v>0</v>
      </c>
      <c r="F90" s="12">
        <v>8.3333333333333301E-2</v>
      </c>
      <c r="G90" s="12">
        <v>9.0497737556561101E-4</v>
      </c>
      <c r="H90" s="12">
        <v>0</v>
      </c>
      <c r="I90" s="12">
        <v>0</v>
      </c>
      <c r="J90" s="13">
        <f t="shared" si="3"/>
        <v>8.4238310708898909E-2</v>
      </c>
    </row>
    <row r="91" spans="1:10" x14ac:dyDescent="0.25">
      <c r="A91" s="21" t="s">
        <v>44</v>
      </c>
      <c r="B91" s="21" t="s">
        <v>93</v>
      </c>
      <c r="C91" s="17">
        <v>0</v>
      </c>
      <c r="D91" s="17">
        <v>3</v>
      </c>
      <c r="E91" s="18">
        <f t="shared" si="2"/>
        <v>3</v>
      </c>
      <c r="F91" s="12">
        <v>5.0833333333333304</v>
      </c>
      <c r="G91" s="12">
        <v>17</v>
      </c>
      <c r="H91" s="12">
        <v>22</v>
      </c>
      <c r="I91" s="12">
        <v>161</v>
      </c>
      <c r="J91" s="13">
        <f t="shared" si="3"/>
        <v>205.08333333333331</v>
      </c>
    </row>
    <row r="92" spans="1:10" x14ac:dyDescent="0.25">
      <c r="A92" s="21" t="s">
        <v>44</v>
      </c>
      <c r="B92" s="21" t="s">
        <v>94</v>
      </c>
      <c r="C92" s="17">
        <v>0</v>
      </c>
      <c r="D92" s="17">
        <v>0</v>
      </c>
      <c r="E92" s="18">
        <f t="shared" si="2"/>
        <v>0</v>
      </c>
      <c r="F92" s="12">
        <v>0.16666666666666699</v>
      </c>
      <c r="G92" s="12">
        <v>1</v>
      </c>
      <c r="H92" s="12">
        <v>0</v>
      </c>
      <c r="I92" s="12">
        <v>11</v>
      </c>
      <c r="J92" s="13">
        <f t="shared" si="3"/>
        <v>12.166666666666668</v>
      </c>
    </row>
    <row r="93" spans="1:10" x14ac:dyDescent="0.25">
      <c r="A93" s="21" t="s">
        <v>44</v>
      </c>
      <c r="B93" s="21" t="s">
        <v>95</v>
      </c>
      <c r="C93" s="17">
        <v>1</v>
      </c>
      <c r="D93" s="17">
        <v>1</v>
      </c>
      <c r="E93" s="18">
        <f t="shared" si="2"/>
        <v>2</v>
      </c>
      <c r="F93" s="12">
        <v>1.2050928405648E-5</v>
      </c>
      <c r="G93" s="12">
        <v>4.0000032019877896</v>
      </c>
      <c r="H93" s="12">
        <v>17</v>
      </c>
      <c r="I93" s="12">
        <v>81.000018486655307</v>
      </c>
      <c r="J93" s="13">
        <f t="shared" si="3"/>
        <v>102.00003373957151</v>
      </c>
    </row>
    <row r="94" spans="1:10" x14ac:dyDescent="0.25">
      <c r="A94" s="21" t="s">
        <v>44</v>
      </c>
      <c r="B94" s="21" t="s">
        <v>96</v>
      </c>
      <c r="C94" s="17">
        <v>3.4689400827624299E-3</v>
      </c>
      <c r="D94" s="17">
        <v>1.03498077979132</v>
      </c>
      <c r="E94" s="18">
        <f t="shared" si="2"/>
        <v>1.0384497198740823</v>
      </c>
      <c r="F94" s="12">
        <v>0</v>
      </c>
      <c r="G94" s="12">
        <v>0</v>
      </c>
      <c r="H94" s="12">
        <v>0</v>
      </c>
      <c r="I94" s="12">
        <v>12</v>
      </c>
      <c r="J94" s="13">
        <f t="shared" si="3"/>
        <v>12</v>
      </c>
    </row>
    <row r="95" spans="1:10" x14ac:dyDescent="0.25">
      <c r="A95" s="21" t="s">
        <v>44</v>
      </c>
      <c r="B95" s="21" t="s">
        <v>97</v>
      </c>
      <c r="C95" s="17">
        <v>0</v>
      </c>
      <c r="D95" s="17">
        <v>1.65016501650165E-3</v>
      </c>
      <c r="E95" s="18">
        <f t="shared" si="2"/>
        <v>1.65016501650165E-3</v>
      </c>
      <c r="F95" s="12">
        <v>0</v>
      </c>
      <c r="G95" s="12">
        <v>0</v>
      </c>
      <c r="H95" s="12">
        <v>3</v>
      </c>
      <c r="I95" s="12">
        <v>1</v>
      </c>
      <c r="J95" s="13">
        <f t="shared" si="3"/>
        <v>4</v>
      </c>
    </row>
    <row r="96" spans="1:10" x14ac:dyDescent="0.25">
      <c r="A96" s="21" t="s">
        <v>44</v>
      </c>
      <c r="B96" s="21" t="s">
        <v>98</v>
      </c>
      <c r="C96" s="17">
        <v>0.92105263157894701</v>
      </c>
      <c r="D96" s="17">
        <v>0</v>
      </c>
      <c r="E96" s="18">
        <f t="shared" si="2"/>
        <v>0.92105263157894701</v>
      </c>
      <c r="F96" s="12">
        <v>0</v>
      </c>
      <c r="G96" s="12">
        <v>1.1318247351595301</v>
      </c>
      <c r="H96" s="12">
        <v>39.4967248479674</v>
      </c>
      <c r="I96" s="12">
        <v>23.331030446165101</v>
      </c>
      <c r="J96" s="13">
        <f t="shared" si="3"/>
        <v>63.959580029292034</v>
      </c>
    </row>
    <row r="97" spans="1:10" x14ac:dyDescent="0.25">
      <c r="A97" s="21" t="s">
        <v>44</v>
      </c>
      <c r="B97" s="21" t="s">
        <v>99</v>
      </c>
      <c r="C97" s="17">
        <v>0</v>
      </c>
      <c r="D97" s="17">
        <v>0</v>
      </c>
      <c r="E97" s="18">
        <f t="shared" si="2"/>
        <v>0</v>
      </c>
      <c r="F97" s="12">
        <v>0</v>
      </c>
      <c r="G97" s="12">
        <v>2</v>
      </c>
      <c r="H97" s="12">
        <v>0</v>
      </c>
      <c r="I97" s="12">
        <v>6</v>
      </c>
      <c r="J97" s="13">
        <f t="shared" si="3"/>
        <v>8</v>
      </c>
    </row>
    <row r="98" spans="1:10" x14ac:dyDescent="0.25">
      <c r="A98" s="21" t="s">
        <v>44</v>
      </c>
      <c r="B98" s="21" t="s">
        <v>100</v>
      </c>
      <c r="C98" s="17">
        <v>0</v>
      </c>
      <c r="D98" s="17">
        <v>0</v>
      </c>
      <c r="E98" s="18">
        <f t="shared" si="2"/>
        <v>0</v>
      </c>
      <c r="F98" s="12">
        <v>0</v>
      </c>
      <c r="G98" s="12">
        <v>0</v>
      </c>
      <c r="H98" s="12">
        <v>9</v>
      </c>
      <c r="I98" s="12">
        <v>1</v>
      </c>
      <c r="J98" s="13">
        <f t="shared" si="3"/>
        <v>10</v>
      </c>
    </row>
    <row r="99" spans="1:10" x14ac:dyDescent="0.25">
      <c r="A99" s="21" t="s">
        <v>44</v>
      </c>
      <c r="B99" s="21" t="s">
        <v>101</v>
      </c>
      <c r="C99" s="17">
        <v>1.48773459435496</v>
      </c>
      <c r="D99" s="17">
        <v>1.5</v>
      </c>
      <c r="E99" s="18">
        <f t="shared" si="2"/>
        <v>2.98773459435496</v>
      </c>
      <c r="F99" s="12">
        <v>1.7911775751313399</v>
      </c>
      <c r="G99" s="12">
        <v>4.8711635004965004</v>
      </c>
      <c r="H99" s="12">
        <v>6.8847196418771199</v>
      </c>
      <c r="I99" s="12">
        <v>55.907831912216899</v>
      </c>
      <c r="J99" s="13">
        <f t="shared" si="3"/>
        <v>69.454892629721854</v>
      </c>
    </row>
    <row r="100" spans="1:10" x14ac:dyDescent="0.25">
      <c r="A100" s="21" t="s">
        <v>44</v>
      </c>
      <c r="B100" s="21" t="s">
        <v>102</v>
      </c>
      <c r="C100" s="17">
        <v>1.24131816166691E-2</v>
      </c>
      <c r="D100" s="17">
        <v>5.3590568060021403E-4</v>
      </c>
      <c r="E100" s="18">
        <f t="shared" si="2"/>
        <v>1.2949087297269315E-2</v>
      </c>
      <c r="F100" s="12">
        <v>2.00081857378893E-2</v>
      </c>
      <c r="G100" s="12">
        <v>0.38730645409027997</v>
      </c>
      <c r="H100" s="12">
        <v>4.2105975999515097</v>
      </c>
      <c r="I100" s="12">
        <v>5.7567239025586998</v>
      </c>
      <c r="J100" s="13">
        <f t="shared" si="3"/>
        <v>10.374636142338378</v>
      </c>
    </row>
    <row r="101" spans="1:10" x14ac:dyDescent="0.25">
      <c r="A101" s="21" t="s">
        <v>44</v>
      </c>
      <c r="B101" s="21" t="s">
        <v>103</v>
      </c>
      <c r="C101" s="17">
        <v>1.07894736842105</v>
      </c>
      <c r="D101" s="17">
        <v>0</v>
      </c>
      <c r="E101" s="18">
        <f t="shared" si="2"/>
        <v>1.07894736842105</v>
      </c>
      <c r="F101" s="12">
        <v>0</v>
      </c>
      <c r="G101" s="12">
        <v>2.49526734783427</v>
      </c>
      <c r="H101" s="12">
        <v>35.486375927226497</v>
      </c>
      <c r="I101" s="12">
        <v>69.035163821436996</v>
      </c>
      <c r="J101" s="13">
        <f t="shared" si="3"/>
        <v>107.01680709649776</v>
      </c>
    </row>
    <row r="102" spans="1:10" x14ac:dyDescent="0.25">
      <c r="A102" s="21" t="s">
        <v>44</v>
      </c>
      <c r="B102" s="21" t="s">
        <v>104</v>
      </c>
      <c r="C102" s="17">
        <v>1.06598443662723E-4</v>
      </c>
      <c r="D102" s="17">
        <v>1.0007096614276201</v>
      </c>
      <c r="E102" s="18">
        <f t="shared" si="2"/>
        <v>1.0008162598712829</v>
      </c>
      <c r="F102" s="12">
        <v>1.0876593010817E-4</v>
      </c>
      <c r="G102" s="12">
        <v>1.8905813163079498E-2</v>
      </c>
      <c r="H102" s="12">
        <v>0.416223428697714</v>
      </c>
      <c r="I102" s="12">
        <v>0.82143012653433001</v>
      </c>
      <c r="J102" s="13">
        <f t="shared" si="3"/>
        <v>1.2566681343252317</v>
      </c>
    </row>
    <row r="103" spans="1:10" x14ac:dyDescent="0.25">
      <c r="A103" s="21" t="s">
        <v>44</v>
      </c>
      <c r="B103" s="21" t="s">
        <v>105</v>
      </c>
      <c r="C103" s="17">
        <v>1.65016501650165E-3</v>
      </c>
      <c r="D103" s="17">
        <v>1</v>
      </c>
      <c r="E103" s="18">
        <f t="shared" si="2"/>
        <v>1.0016501650165017</v>
      </c>
      <c r="F103" s="12">
        <v>0</v>
      </c>
      <c r="G103" s="12">
        <v>0</v>
      </c>
      <c r="H103" s="12">
        <v>0</v>
      </c>
      <c r="I103" s="12">
        <v>2</v>
      </c>
      <c r="J103" s="13">
        <f t="shared" si="3"/>
        <v>2</v>
      </c>
    </row>
    <row r="104" spans="1:10" x14ac:dyDescent="0.25">
      <c r="A104" s="21" t="s">
        <v>44</v>
      </c>
      <c r="B104" s="21" t="s">
        <v>106</v>
      </c>
      <c r="C104" s="17">
        <v>1</v>
      </c>
      <c r="D104" s="17">
        <v>0</v>
      </c>
      <c r="E104" s="18">
        <f t="shared" si="2"/>
        <v>1</v>
      </c>
      <c r="F104" s="12">
        <v>0</v>
      </c>
      <c r="G104" s="12">
        <v>0</v>
      </c>
      <c r="H104" s="12">
        <v>1</v>
      </c>
      <c r="I104" s="12">
        <v>0</v>
      </c>
      <c r="J104" s="13">
        <f t="shared" si="3"/>
        <v>1</v>
      </c>
    </row>
    <row r="105" spans="1:10" x14ac:dyDescent="0.25">
      <c r="A105" s="21" t="s">
        <v>44</v>
      </c>
      <c r="B105" s="21" t="s">
        <v>107</v>
      </c>
      <c r="C105" s="17">
        <v>0.52970297029702995</v>
      </c>
      <c r="D105" s="17">
        <v>0</v>
      </c>
      <c r="E105" s="18">
        <f t="shared" si="2"/>
        <v>0.52970297029702995</v>
      </c>
      <c r="F105" s="12">
        <v>1.1633109160461199</v>
      </c>
      <c r="G105" s="12">
        <v>9.7123245162399702E-2</v>
      </c>
      <c r="H105" s="12">
        <v>32.115142985923399</v>
      </c>
      <c r="I105" s="12">
        <v>9.90751132619536</v>
      </c>
      <c r="J105" s="13">
        <f t="shared" si="3"/>
        <v>43.283088473327282</v>
      </c>
    </row>
    <row r="106" spans="1:10" x14ac:dyDescent="0.25">
      <c r="A106" s="21" t="s">
        <v>44</v>
      </c>
      <c r="B106" s="21" t="s">
        <v>108</v>
      </c>
      <c r="C106" s="17">
        <v>0.5</v>
      </c>
      <c r="D106" s="17">
        <v>0</v>
      </c>
      <c r="E106" s="18">
        <f t="shared" si="2"/>
        <v>0.5</v>
      </c>
      <c r="F106" s="12">
        <v>0</v>
      </c>
      <c r="G106" s="12">
        <v>0</v>
      </c>
      <c r="H106" s="12">
        <v>2.4977548153913598</v>
      </c>
      <c r="I106" s="12">
        <v>0.27299805887267198</v>
      </c>
      <c r="J106" s="13">
        <f t="shared" si="3"/>
        <v>2.7707528742640317</v>
      </c>
    </row>
    <row r="107" spans="1:10" x14ac:dyDescent="0.25">
      <c r="A107" s="21" t="s">
        <v>44</v>
      </c>
      <c r="B107" s="21" t="s">
        <v>109</v>
      </c>
      <c r="C107" s="17">
        <v>1.34162520729685</v>
      </c>
      <c r="D107" s="17">
        <v>0</v>
      </c>
      <c r="E107" s="18">
        <f t="shared" si="2"/>
        <v>1.34162520729685</v>
      </c>
      <c r="F107" s="12">
        <v>2.60842377649237E-2</v>
      </c>
      <c r="G107" s="12">
        <v>1.8788524879517901</v>
      </c>
      <c r="H107" s="12">
        <v>2.2305793470494</v>
      </c>
      <c r="I107" s="12">
        <v>26.9994093007498</v>
      </c>
      <c r="J107" s="13">
        <f t="shared" si="3"/>
        <v>31.134925373515912</v>
      </c>
    </row>
    <row r="108" spans="1:10" x14ac:dyDescent="0.25">
      <c r="A108" s="21" t="s">
        <v>44</v>
      </c>
      <c r="B108" s="21" t="s">
        <v>110</v>
      </c>
      <c r="C108" s="17">
        <v>5.0820924497704798</v>
      </c>
      <c r="D108" s="17">
        <v>2.6287579098582499</v>
      </c>
      <c r="E108" s="18">
        <f t="shared" si="2"/>
        <v>7.7108503596287292</v>
      </c>
      <c r="F108" s="12">
        <v>2.0980006512409601</v>
      </c>
      <c r="G108" s="12">
        <v>1.5788848088645301E-3</v>
      </c>
      <c r="H108" s="12">
        <v>61.305399334744102</v>
      </c>
      <c r="I108" s="12">
        <v>17.186575234721801</v>
      </c>
      <c r="J108" s="13">
        <f t="shared" si="3"/>
        <v>80.591554105515726</v>
      </c>
    </row>
    <row r="109" spans="1:10" x14ac:dyDescent="0.25">
      <c r="A109" s="21" t="s">
        <v>44</v>
      </c>
      <c r="B109" s="21" t="s">
        <v>111</v>
      </c>
      <c r="C109" s="17">
        <v>0</v>
      </c>
      <c r="D109" s="17">
        <v>0</v>
      </c>
      <c r="E109" s="18">
        <f t="shared" si="2"/>
        <v>0</v>
      </c>
      <c r="F109" s="12">
        <v>0</v>
      </c>
      <c r="G109" s="12">
        <v>5.5218111540585296E-4</v>
      </c>
      <c r="H109" s="12">
        <v>0</v>
      </c>
      <c r="I109" s="12">
        <v>2</v>
      </c>
      <c r="J109" s="13">
        <f t="shared" si="3"/>
        <v>2.0005521811154057</v>
      </c>
    </row>
    <row r="110" spans="1:10" x14ac:dyDescent="0.25">
      <c r="A110" s="21" t="s">
        <v>44</v>
      </c>
      <c r="B110" s="21" t="s">
        <v>112</v>
      </c>
      <c r="C110" s="17">
        <v>0</v>
      </c>
      <c r="D110" s="17">
        <v>0</v>
      </c>
      <c r="E110" s="18">
        <f t="shared" si="2"/>
        <v>0</v>
      </c>
      <c r="F110" s="12">
        <v>4.0238210204410102E-5</v>
      </c>
      <c r="G110" s="12">
        <v>4.9309175302586702E-5</v>
      </c>
      <c r="H110" s="12">
        <v>8.0033205297532498E-5</v>
      </c>
      <c r="I110" s="12">
        <v>1.0000154937869901</v>
      </c>
      <c r="J110" s="13">
        <f t="shared" si="3"/>
        <v>1.0001850743777947</v>
      </c>
    </row>
    <row r="111" spans="1:10" x14ac:dyDescent="0.25">
      <c r="A111" s="21" t="s">
        <v>44</v>
      </c>
      <c r="B111" s="21" t="s">
        <v>113</v>
      </c>
      <c r="C111" s="17">
        <v>1.00012445550716</v>
      </c>
      <c r="D111" s="17">
        <v>1</v>
      </c>
      <c r="E111" s="18">
        <f t="shared" si="2"/>
        <v>2.00012445550716</v>
      </c>
      <c r="F111" s="12">
        <v>4.1321022488534397E-5</v>
      </c>
      <c r="G111" s="12">
        <v>3.1484659189558298E-5</v>
      </c>
      <c r="H111" s="12">
        <v>0</v>
      </c>
      <c r="I111" s="12">
        <v>0</v>
      </c>
      <c r="J111" s="13">
        <f t="shared" si="3"/>
        <v>7.2805681678092695E-5</v>
      </c>
    </row>
    <row r="112" spans="1:10" x14ac:dyDescent="0.25">
      <c r="A112" s="21" t="s">
        <v>44</v>
      </c>
      <c r="B112" s="21" t="s">
        <v>114</v>
      </c>
      <c r="C112" s="17">
        <v>3.7037037037037E-2</v>
      </c>
      <c r="D112" s="17">
        <v>3.00944252668728</v>
      </c>
      <c r="E112" s="18">
        <f t="shared" si="2"/>
        <v>3.0464795637243172</v>
      </c>
      <c r="F112" s="12">
        <v>0</v>
      </c>
      <c r="G112" s="12">
        <v>3.6316095293434001E-5</v>
      </c>
      <c r="H112" s="12">
        <v>0.465923076923077</v>
      </c>
      <c r="I112" s="12">
        <v>20</v>
      </c>
      <c r="J112" s="13">
        <f t="shared" si="3"/>
        <v>20.46595939301837</v>
      </c>
    </row>
    <row r="113" spans="1:10" x14ac:dyDescent="0.25">
      <c r="A113" s="21" t="s">
        <v>44</v>
      </c>
      <c r="B113" s="21" t="s">
        <v>115</v>
      </c>
      <c r="C113" s="17">
        <v>0</v>
      </c>
      <c r="D113" s="17">
        <v>0</v>
      </c>
      <c r="E113" s="18">
        <f t="shared" si="2"/>
        <v>0</v>
      </c>
      <c r="F113" s="12">
        <v>2.0000200188176902</v>
      </c>
      <c r="G113" s="12">
        <v>4.11506466918164E-5</v>
      </c>
      <c r="H113" s="12">
        <v>19.5840769230768</v>
      </c>
      <c r="I113" s="12">
        <v>3</v>
      </c>
      <c r="J113" s="13">
        <f t="shared" si="3"/>
        <v>24.584138092541181</v>
      </c>
    </row>
    <row r="114" spans="1:10" x14ac:dyDescent="0.25">
      <c r="A114" s="21" t="s">
        <v>44</v>
      </c>
      <c r="B114" s="21" t="s">
        <v>116</v>
      </c>
      <c r="C114" s="17">
        <v>0.51342281879194596</v>
      </c>
      <c r="D114" s="17">
        <v>0</v>
      </c>
      <c r="E114" s="18">
        <f t="shared" si="2"/>
        <v>0.51342281879194596</v>
      </c>
      <c r="F114" s="12">
        <v>0</v>
      </c>
      <c r="G114" s="12">
        <v>0</v>
      </c>
      <c r="H114" s="12">
        <v>1</v>
      </c>
      <c r="I114" s="12">
        <v>1.11230158730159</v>
      </c>
      <c r="J114" s="13">
        <f t="shared" si="3"/>
        <v>2.11230158730159</v>
      </c>
    </row>
    <row r="115" spans="1:10" x14ac:dyDescent="0.25">
      <c r="A115" s="21" t="s">
        <v>44</v>
      </c>
      <c r="B115" s="21" t="s">
        <v>117</v>
      </c>
      <c r="C115" s="17">
        <v>1.4989010989011E-2</v>
      </c>
      <c r="D115" s="17">
        <v>1.44136685232576E-2</v>
      </c>
      <c r="E115" s="18">
        <f t="shared" si="2"/>
        <v>2.94026795122686E-2</v>
      </c>
      <c r="F115" s="12">
        <v>1.3352561021203899E-5</v>
      </c>
      <c r="G115" s="12">
        <v>0</v>
      </c>
      <c r="H115" s="12">
        <v>1.0000675980943201</v>
      </c>
      <c r="I115" s="12">
        <v>0</v>
      </c>
      <c r="J115" s="13">
        <f t="shared" si="3"/>
        <v>1.0000809506553414</v>
      </c>
    </row>
    <row r="116" spans="1:10" x14ac:dyDescent="0.25">
      <c r="A116" s="21" t="s">
        <v>44</v>
      </c>
      <c r="B116" s="21" t="s">
        <v>118</v>
      </c>
      <c r="C116" s="17">
        <v>4.4845274467732399E-2</v>
      </c>
      <c r="D116" s="17">
        <v>0.12545167118337799</v>
      </c>
      <c r="E116" s="18">
        <f t="shared" si="2"/>
        <v>0.17029694565111039</v>
      </c>
      <c r="F116" s="12">
        <v>1.6404428104375798E-2</v>
      </c>
      <c r="G116" s="12">
        <v>1.18311804925797E-3</v>
      </c>
      <c r="H116" s="12">
        <v>16.047545564206299</v>
      </c>
      <c r="I116" s="12">
        <v>1.00004164591176</v>
      </c>
      <c r="J116" s="13">
        <f t="shared" si="3"/>
        <v>17.065174756271695</v>
      </c>
    </row>
    <row r="117" spans="1:10" x14ac:dyDescent="0.25">
      <c r="A117" s="21" t="s">
        <v>44</v>
      </c>
      <c r="B117" s="21" t="s">
        <v>119</v>
      </c>
      <c r="C117" s="17">
        <v>0</v>
      </c>
      <c r="D117" s="17">
        <v>1.65016501650165E-3</v>
      </c>
      <c r="E117" s="18">
        <f t="shared" si="2"/>
        <v>1.65016501650165E-3</v>
      </c>
      <c r="F117" s="12">
        <v>4.0000121053650997</v>
      </c>
      <c r="G117" s="12">
        <v>0</v>
      </c>
      <c r="H117" s="12">
        <v>30.5</v>
      </c>
      <c r="I117" s="12">
        <v>0</v>
      </c>
      <c r="J117" s="13">
        <f t="shared" si="3"/>
        <v>34.500012105365101</v>
      </c>
    </row>
    <row r="118" spans="1:10" x14ac:dyDescent="0.25">
      <c r="A118" s="21" t="s">
        <v>44</v>
      </c>
      <c r="B118" s="21" t="s">
        <v>120</v>
      </c>
      <c r="C118" s="17">
        <v>0</v>
      </c>
      <c r="D118" s="17">
        <v>0</v>
      </c>
      <c r="E118" s="18">
        <f t="shared" si="2"/>
        <v>0</v>
      </c>
      <c r="F118" s="12">
        <v>0</v>
      </c>
      <c r="G118" s="12">
        <v>0</v>
      </c>
      <c r="H118" s="12">
        <v>0</v>
      </c>
      <c r="I118" s="12">
        <v>2</v>
      </c>
      <c r="J118" s="13">
        <f t="shared" si="3"/>
        <v>2</v>
      </c>
    </row>
    <row r="119" spans="1:10" x14ac:dyDescent="0.25">
      <c r="A119" s="21" t="s">
        <v>44</v>
      </c>
      <c r="B119" s="21" t="s">
        <v>121</v>
      </c>
      <c r="C119" s="17">
        <v>0</v>
      </c>
      <c r="D119" s="17">
        <v>0</v>
      </c>
      <c r="E119" s="18">
        <f t="shared" si="2"/>
        <v>0</v>
      </c>
      <c r="F119" s="12">
        <v>0</v>
      </c>
      <c r="G119" s="12">
        <v>2.00058940565382</v>
      </c>
      <c r="H119" s="12">
        <v>2.5</v>
      </c>
      <c r="I119" s="12">
        <v>22.184250459228501</v>
      </c>
      <c r="J119" s="13">
        <f t="shared" si="3"/>
        <v>26.684839864882321</v>
      </c>
    </row>
    <row r="120" spans="1:10" x14ac:dyDescent="0.25">
      <c r="A120" s="21" t="s">
        <v>44</v>
      </c>
      <c r="B120" s="21" t="s">
        <v>122</v>
      </c>
      <c r="C120" s="17">
        <v>0</v>
      </c>
      <c r="D120" s="17">
        <v>0.54166666666666696</v>
      </c>
      <c r="E120" s="18">
        <f t="shared" si="2"/>
        <v>0.54166666666666696</v>
      </c>
      <c r="F120" s="12">
        <v>0</v>
      </c>
      <c r="G120" s="12">
        <v>0</v>
      </c>
      <c r="H120" s="12">
        <v>1.5</v>
      </c>
      <c r="I120" s="12">
        <v>1.0000099271348299</v>
      </c>
      <c r="J120" s="13">
        <f t="shared" si="3"/>
        <v>2.5000099271348297</v>
      </c>
    </row>
    <row r="121" spans="1:10" x14ac:dyDescent="0.25">
      <c r="A121" s="21" t="s">
        <v>44</v>
      </c>
      <c r="B121" s="21" t="s">
        <v>123</v>
      </c>
      <c r="C121" s="17">
        <v>0</v>
      </c>
      <c r="D121" s="17">
        <v>3.63055555555556</v>
      </c>
      <c r="E121" s="18">
        <f t="shared" si="2"/>
        <v>3.63055555555556</v>
      </c>
      <c r="F121" s="12">
        <v>0</v>
      </c>
      <c r="G121" s="12">
        <v>0</v>
      </c>
      <c r="H121" s="12">
        <v>1</v>
      </c>
      <c r="I121" s="12">
        <v>2.8172797866499302</v>
      </c>
      <c r="J121" s="13">
        <f t="shared" si="3"/>
        <v>3.8172797866499302</v>
      </c>
    </row>
    <row r="122" spans="1:10" x14ac:dyDescent="0.25">
      <c r="A122" s="21" t="s">
        <v>44</v>
      </c>
      <c r="B122" s="21" t="s">
        <v>124</v>
      </c>
      <c r="C122" s="17">
        <v>0</v>
      </c>
      <c r="D122" s="17">
        <v>0</v>
      </c>
      <c r="E122" s="18">
        <f t="shared" si="2"/>
        <v>0</v>
      </c>
      <c r="F122" s="12">
        <v>0</v>
      </c>
      <c r="G122" s="12">
        <v>1</v>
      </c>
      <c r="H122" s="12">
        <v>2</v>
      </c>
      <c r="I122" s="12">
        <v>39.012820512820497</v>
      </c>
      <c r="J122" s="13">
        <f t="shared" si="3"/>
        <v>42.012820512820497</v>
      </c>
    </row>
    <row r="123" spans="1:10" x14ac:dyDescent="0.25">
      <c r="A123" s="21" t="s">
        <v>44</v>
      </c>
      <c r="B123" s="21" t="s">
        <v>125</v>
      </c>
      <c r="C123" s="17">
        <v>0</v>
      </c>
      <c r="D123" s="17">
        <v>0</v>
      </c>
      <c r="E123" s="18">
        <f t="shared" si="2"/>
        <v>0</v>
      </c>
      <c r="F123" s="12">
        <v>0</v>
      </c>
      <c r="G123" s="12">
        <v>0</v>
      </c>
      <c r="H123" s="12">
        <v>1</v>
      </c>
      <c r="I123" s="12">
        <v>0</v>
      </c>
      <c r="J123" s="13">
        <f t="shared" si="3"/>
        <v>1</v>
      </c>
    </row>
    <row r="124" spans="1:10" x14ac:dyDescent="0.25">
      <c r="A124" s="21" t="s">
        <v>44</v>
      </c>
      <c r="B124" s="21" t="s">
        <v>126</v>
      </c>
      <c r="C124" s="17">
        <v>0</v>
      </c>
      <c r="D124" s="17">
        <v>0</v>
      </c>
      <c r="E124" s="18">
        <f t="shared" si="2"/>
        <v>0</v>
      </c>
      <c r="F124" s="12">
        <v>1</v>
      </c>
      <c r="G124" s="12">
        <v>1.2105365097811399E-5</v>
      </c>
      <c r="H124" s="12">
        <v>10</v>
      </c>
      <c r="I124" s="12">
        <v>0</v>
      </c>
      <c r="J124" s="13">
        <f t="shared" si="3"/>
        <v>11.000012105365098</v>
      </c>
    </row>
    <row r="125" spans="1:10" x14ac:dyDescent="0.25">
      <c r="A125" s="21" t="s">
        <v>44</v>
      </c>
      <c r="B125" s="21" t="s">
        <v>127</v>
      </c>
      <c r="C125" s="17">
        <v>0</v>
      </c>
      <c r="D125" s="17">
        <v>0</v>
      </c>
      <c r="E125" s="18">
        <f t="shared" si="2"/>
        <v>0</v>
      </c>
      <c r="F125" s="12">
        <v>0</v>
      </c>
      <c r="G125" s="12">
        <v>1.2105365097811399E-5</v>
      </c>
      <c r="H125" s="12">
        <v>1</v>
      </c>
      <c r="I125" s="12">
        <v>1.00149031296572</v>
      </c>
      <c r="J125" s="13">
        <f t="shared" si="3"/>
        <v>2.0015024183308179</v>
      </c>
    </row>
    <row r="126" spans="1:10" x14ac:dyDescent="0.25">
      <c r="A126" s="21" t="s">
        <v>44</v>
      </c>
      <c r="B126" s="21" t="s">
        <v>128</v>
      </c>
      <c r="C126" s="17">
        <v>3.5714285714285698E-2</v>
      </c>
      <c r="D126" s="17">
        <v>1</v>
      </c>
      <c r="E126" s="18">
        <f t="shared" si="2"/>
        <v>1.0357142857142856</v>
      </c>
      <c r="F126" s="12">
        <v>0</v>
      </c>
      <c r="G126" s="12">
        <v>1.2638888888888899</v>
      </c>
      <c r="H126" s="12">
        <v>1.625</v>
      </c>
      <c r="I126" s="12">
        <v>7.99285714285715</v>
      </c>
      <c r="J126" s="13">
        <f t="shared" si="3"/>
        <v>10.88174603174604</v>
      </c>
    </row>
    <row r="127" spans="1:10" x14ac:dyDescent="0.25">
      <c r="A127" s="21" t="s">
        <v>44</v>
      </c>
      <c r="B127" s="21" t="s">
        <v>129</v>
      </c>
      <c r="C127" s="17">
        <v>2.9761904761904798E-2</v>
      </c>
      <c r="D127" s="17">
        <v>0</v>
      </c>
      <c r="E127" s="18">
        <f t="shared" si="2"/>
        <v>2.9761904761904798E-2</v>
      </c>
      <c r="F127" s="12">
        <v>0</v>
      </c>
      <c r="G127" s="12">
        <v>18.5694444444444</v>
      </c>
      <c r="H127" s="12">
        <v>0</v>
      </c>
      <c r="I127" s="12">
        <v>61.478571428571499</v>
      </c>
      <c r="J127" s="13">
        <f t="shared" si="3"/>
        <v>80.048015873015899</v>
      </c>
    </row>
    <row r="128" spans="1:10" x14ac:dyDescent="0.25">
      <c r="A128" s="21" t="s">
        <v>44</v>
      </c>
      <c r="B128" s="21" t="s">
        <v>130</v>
      </c>
      <c r="C128" s="17">
        <v>4.9285714285714297</v>
      </c>
      <c r="D128" s="17">
        <v>3.60579740048964</v>
      </c>
      <c r="E128" s="18">
        <f t="shared" si="2"/>
        <v>8.5343688290610693</v>
      </c>
      <c r="F128" s="12">
        <v>0</v>
      </c>
      <c r="G128" s="12">
        <v>0.16666666666666699</v>
      </c>
      <c r="H128" s="12">
        <v>15.5</v>
      </c>
      <c r="I128" s="12">
        <v>4.5285714285714302</v>
      </c>
      <c r="J128" s="13">
        <f t="shared" si="3"/>
        <v>20.195238095238096</v>
      </c>
    </row>
    <row r="129" spans="1:10" x14ac:dyDescent="0.25">
      <c r="A129" s="21" t="s">
        <v>44</v>
      </c>
      <c r="B129" s="21" t="s">
        <v>131</v>
      </c>
      <c r="C129" s="17">
        <v>0</v>
      </c>
      <c r="D129" s="17">
        <v>1.56001120760402</v>
      </c>
      <c r="E129" s="18">
        <f t="shared" si="2"/>
        <v>1.56001120760402</v>
      </c>
      <c r="F129" s="12">
        <v>0</v>
      </c>
      <c r="G129" s="12">
        <v>0</v>
      </c>
      <c r="H129" s="12">
        <v>1</v>
      </c>
      <c r="I129" s="12">
        <v>1.35951090468034</v>
      </c>
      <c r="J129" s="13">
        <f t="shared" si="3"/>
        <v>2.3595109046803397</v>
      </c>
    </row>
    <row r="130" spans="1:10" x14ac:dyDescent="0.25">
      <c r="A130" s="21" t="s">
        <v>44</v>
      </c>
      <c r="B130" s="21" t="s">
        <v>132</v>
      </c>
      <c r="C130" s="17">
        <v>0</v>
      </c>
      <c r="D130" s="17">
        <v>0</v>
      </c>
      <c r="E130" s="18">
        <f t="shared" si="2"/>
        <v>0</v>
      </c>
      <c r="F130" s="12">
        <v>0</v>
      </c>
      <c r="G130" s="12">
        <v>0</v>
      </c>
      <c r="H130" s="12">
        <v>1</v>
      </c>
      <c r="I130" s="12">
        <v>0</v>
      </c>
      <c r="J130" s="13">
        <f t="shared" si="3"/>
        <v>1</v>
      </c>
    </row>
    <row r="131" spans="1:10" x14ac:dyDescent="0.25">
      <c r="A131" s="21" t="s">
        <v>44</v>
      </c>
      <c r="B131" s="21" t="s">
        <v>133</v>
      </c>
      <c r="C131" s="17">
        <v>0.999999999999996</v>
      </c>
      <c r="D131" s="17">
        <v>2.1996959244572301</v>
      </c>
      <c r="E131" s="18">
        <f t="shared" si="2"/>
        <v>3.1996959244572261</v>
      </c>
      <c r="F131" s="12">
        <v>1.56593340765997E-4</v>
      </c>
      <c r="G131" s="12">
        <v>1.4986586290655399E-4</v>
      </c>
      <c r="H131" s="12">
        <v>3.9627288157809701</v>
      </c>
      <c r="I131" s="12">
        <v>11.784603560733499</v>
      </c>
      <c r="J131" s="13">
        <f t="shared" si="3"/>
        <v>15.747638835718142</v>
      </c>
    </row>
    <row r="132" spans="1:10" x14ac:dyDescent="0.25">
      <c r="A132" s="21" t="s">
        <v>44</v>
      </c>
      <c r="B132" s="21" t="s">
        <v>134</v>
      </c>
      <c r="C132" s="17">
        <v>1.0161290322580601</v>
      </c>
      <c r="D132" s="17">
        <v>2.0016501650165002</v>
      </c>
      <c r="E132" s="18">
        <f t="shared" si="2"/>
        <v>3.0177791972745602</v>
      </c>
      <c r="F132" s="12">
        <v>0</v>
      </c>
      <c r="G132" s="12">
        <v>0</v>
      </c>
      <c r="H132" s="12">
        <v>3</v>
      </c>
      <c r="I132" s="12">
        <v>3</v>
      </c>
      <c r="J132" s="13">
        <f t="shared" si="3"/>
        <v>6</v>
      </c>
    </row>
    <row r="133" spans="1:10" x14ac:dyDescent="0.25">
      <c r="A133" s="21" t="s">
        <v>44</v>
      </c>
      <c r="B133" s="21" t="s">
        <v>135</v>
      </c>
      <c r="C133" s="17">
        <v>0</v>
      </c>
      <c r="D133" s="17">
        <v>0</v>
      </c>
      <c r="E133" s="18">
        <f t="shared" ref="E133:E196" si="4">D133+C133</f>
        <v>0</v>
      </c>
      <c r="F133" s="12">
        <v>0</v>
      </c>
      <c r="G133" s="12">
        <v>0</v>
      </c>
      <c r="H133" s="12">
        <v>2</v>
      </c>
      <c r="I133" s="12">
        <v>0</v>
      </c>
      <c r="J133" s="13">
        <f t="shared" ref="J133:J196" si="5">F133+G133+H133+I133</f>
        <v>2</v>
      </c>
    </row>
    <row r="134" spans="1:10" x14ac:dyDescent="0.25">
      <c r="A134" s="21" t="s">
        <v>44</v>
      </c>
      <c r="B134" s="21" t="s">
        <v>136</v>
      </c>
      <c r="C134" s="17">
        <v>1.5197568389057801E-3</v>
      </c>
      <c r="D134" s="17">
        <v>0</v>
      </c>
      <c r="E134" s="18">
        <f t="shared" si="4"/>
        <v>1.5197568389057801E-3</v>
      </c>
      <c r="F134" s="12">
        <v>0</v>
      </c>
      <c r="G134" s="12">
        <v>0</v>
      </c>
      <c r="H134" s="12">
        <v>0</v>
      </c>
      <c r="I134" s="12">
        <v>0</v>
      </c>
      <c r="J134" s="13">
        <f t="shared" si="5"/>
        <v>0</v>
      </c>
    </row>
    <row r="135" spans="1:10" x14ac:dyDescent="0.25">
      <c r="A135" s="21" t="s">
        <v>44</v>
      </c>
      <c r="B135" s="21" t="s">
        <v>137</v>
      </c>
      <c r="C135" s="17">
        <v>0</v>
      </c>
      <c r="D135" s="17">
        <v>0</v>
      </c>
      <c r="E135" s="18">
        <f t="shared" si="4"/>
        <v>0</v>
      </c>
      <c r="F135" s="12">
        <v>0</v>
      </c>
      <c r="G135" s="12">
        <v>0</v>
      </c>
      <c r="H135" s="12">
        <v>1</v>
      </c>
      <c r="I135" s="12">
        <v>0</v>
      </c>
      <c r="J135" s="13">
        <f t="shared" si="5"/>
        <v>1</v>
      </c>
    </row>
    <row r="136" spans="1:10" x14ac:dyDescent="0.25">
      <c r="A136" s="21" t="s">
        <v>44</v>
      </c>
      <c r="B136" s="21" t="s">
        <v>138</v>
      </c>
      <c r="C136" s="17">
        <v>0</v>
      </c>
      <c r="D136" s="17">
        <v>1.0001114081996401</v>
      </c>
      <c r="E136" s="18">
        <f t="shared" si="4"/>
        <v>1.0001114081996401</v>
      </c>
      <c r="F136" s="12">
        <v>5.5218111540585296E-4</v>
      </c>
      <c r="G136" s="12">
        <v>0</v>
      </c>
      <c r="H136" s="12">
        <v>1</v>
      </c>
      <c r="I136" s="12">
        <v>3</v>
      </c>
      <c r="J136" s="13">
        <f t="shared" si="5"/>
        <v>4.0005521811154061</v>
      </c>
    </row>
    <row r="137" spans="1:10" x14ac:dyDescent="0.25">
      <c r="A137" s="21" t="s">
        <v>44</v>
      </c>
      <c r="B137" s="21" t="s">
        <v>139</v>
      </c>
      <c r="C137" s="17">
        <v>0</v>
      </c>
      <c r="D137" s="17">
        <v>0</v>
      </c>
      <c r="E137" s="18">
        <f t="shared" si="4"/>
        <v>0</v>
      </c>
      <c r="F137" s="12">
        <v>14</v>
      </c>
      <c r="G137" s="12">
        <v>0</v>
      </c>
      <c r="H137" s="12">
        <v>110</v>
      </c>
      <c r="I137" s="12">
        <v>9</v>
      </c>
      <c r="J137" s="13">
        <f t="shared" si="5"/>
        <v>133</v>
      </c>
    </row>
    <row r="138" spans="1:10" x14ac:dyDescent="0.25">
      <c r="A138" s="21" t="s">
        <v>44</v>
      </c>
      <c r="B138" s="21" t="s">
        <v>140</v>
      </c>
      <c r="C138" s="17">
        <v>0</v>
      </c>
      <c r="D138" s="17">
        <v>0</v>
      </c>
      <c r="E138" s="18">
        <f t="shared" si="4"/>
        <v>0</v>
      </c>
      <c r="F138" s="12">
        <v>0</v>
      </c>
      <c r="G138" s="12">
        <v>0</v>
      </c>
      <c r="H138" s="12">
        <v>1</v>
      </c>
      <c r="I138" s="12">
        <v>0</v>
      </c>
      <c r="J138" s="13">
        <f t="shared" si="5"/>
        <v>1</v>
      </c>
    </row>
    <row r="139" spans="1:10" x14ac:dyDescent="0.25">
      <c r="A139" s="21" t="s">
        <v>44</v>
      </c>
      <c r="B139" s="21" t="s">
        <v>141</v>
      </c>
      <c r="C139" s="17">
        <v>0</v>
      </c>
      <c r="D139" s="17">
        <v>0</v>
      </c>
      <c r="E139" s="18">
        <f t="shared" si="4"/>
        <v>0</v>
      </c>
      <c r="F139" s="12">
        <v>0</v>
      </c>
      <c r="G139" s="12">
        <v>0</v>
      </c>
      <c r="H139" s="12">
        <v>0</v>
      </c>
      <c r="I139" s="12">
        <v>1</v>
      </c>
      <c r="J139" s="13">
        <f t="shared" si="5"/>
        <v>1</v>
      </c>
    </row>
    <row r="140" spans="1:10" x14ac:dyDescent="0.25">
      <c r="A140" s="21" t="s">
        <v>44</v>
      </c>
      <c r="B140" s="21" t="s">
        <v>142</v>
      </c>
      <c r="C140" s="17">
        <v>1</v>
      </c>
      <c r="D140" s="17">
        <v>0</v>
      </c>
      <c r="E140" s="18">
        <f t="shared" si="4"/>
        <v>1</v>
      </c>
      <c r="F140" s="12">
        <v>0</v>
      </c>
      <c r="G140" s="12">
        <v>0</v>
      </c>
      <c r="H140" s="12">
        <v>0</v>
      </c>
      <c r="I140" s="12">
        <v>1</v>
      </c>
      <c r="J140" s="13">
        <f t="shared" si="5"/>
        <v>1</v>
      </c>
    </row>
    <row r="141" spans="1:10" x14ac:dyDescent="0.25">
      <c r="A141" s="21" t="s">
        <v>44</v>
      </c>
      <c r="B141" s="21" t="s">
        <v>143</v>
      </c>
      <c r="C141" s="17">
        <v>0</v>
      </c>
      <c r="D141" s="17">
        <v>1.0000740192449999</v>
      </c>
      <c r="E141" s="18">
        <f t="shared" si="4"/>
        <v>1.0000740192449999</v>
      </c>
      <c r="F141" s="12">
        <v>0</v>
      </c>
      <c r="G141" s="12">
        <v>0</v>
      </c>
      <c r="H141" s="12">
        <v>2.7502750275027501E-4</v>
      </c>
      <c r="I141" s="12">
        <v>1.0001122586439199</v>
      </c>
      <c r="J141" s="13">
        <f t="shared" si="5"/>
        <v>1.0003872861466703</v>
      </c>
    </row>
    <row r="142" spans="1:10" x14ac:dyDescent="0.25">
      <c r="A142" s="21" t="s">
        <v>44</v>
      </c>
      <c r="B142" s="21" t="s">
        <v>144</v>
      </c>
      <c r="C142" s="17">
        <v>0</v>
      </c>
      <c r="D142" s="17">
        <v>0</v>
      </c>
      <c r="E142" s="18">
        <f t="shared" si="4"/>
        <v>0</v>
      </c>
      <c r="F142" s="12">
        <v>0</v>
      </c>
      <c r="G142" s="12">
        <v>1.2105365097811399E-5</v>
      </c>
      <c r="H142" s="12">
        <v>1</v>
      </c>
      <c r="I142" s="12">
        <v>0.14294781290882499</v>
      </c>
      <c r="J142" s="13">
        <f t="shared" si="5"/>
        <v>1.142959918273923</v>
      </c>
    </row>
    <row r="143" spans="1:10" x14ac:dyDescent="0.25">
      <c r="A143" s="21" t="s">
        <v>44</v>
      </c>
      <c r="B143" s="21" t="s">
        <v>145</v>
      </c>
      <c r="C143" s="17">
        <v>1</v>
      </c>
      <c r="D143" s="17">
        <v>2</v>
      </c>
      <c r="E143" s="18">
        <f t="shared" si="4"/>
        <v>3</v>
      </c>
      <c r="F143" s="12">
        <v>2.42107301956227E-5</v>
      </c>
      <c r="G143" s="12">
        <v>1</v>
      </c>
      <c r="H143" s="12">
        <v>0</v>
      </c>
      <c r="I143" s="12">
        <v>9.8222651222651205</v>
      </c>
      <c r="J143" s="13">
        <f t="shared" si="5"/>
        <v>10.822289332995316</v>
      </c>
    </row>
    <row r="144" spans="1:10" x14ac:dyDescent="0.25">
      <c r="A144" s="21" t="s">
        <v>44</v>
      </c>
      <c r="B144" s="21" t="s">
        <v>146</v>
      </c>
      <c r="C144" s="17">
        <v>5.6788960403461198E-3</v>
      </c>
      <c r="D144" s="17">
        <v>0.14947254720561401</v>
      </c>
      <c r="E144" s="18">
        <f t="shared" si="4"/>
        <v>0.15515144324596014</v>
      </c>
      <c r="F144" s="12">
        <v>0</v>
      </c>
      <c r="G144" s="12">
        <v>5.5218111540585296E-4</v>
      </c>
      <c r="H144" s="12">
        <v>1</v>
      </c>
      <c r="I144" s="12">
        <v>8.0354658975689102</v>
      </c>
      <c r="J144" s="13">
        <f t="shared" si="5"/>
        <v>9.0360180786843163</v>
      </c>
    </row>
    <row r="145" spans="1:10" x14ac:dyDescent="0.25">
      <c r="A145" s="21" t="s">
        <v>44</v>
      </c>
      <c r="B145" s="21" t="s">
        <v>147</v>
      </c>
      <c r="C145" s="17">
        <v>6.25E-2</v>
      </c>
      <c r="D145" s="17">
        <v>1</v>
      </c>
      <c r="E145" s="18">
        <f t="shared" si="4"/>
        <v>1.0625</v>
      </c>
      <c r="F145" s="12">
        <v>2.0000121053651001</v>
      </c>
      <c r="G145" s="12">
        <v>0</v>
      </c>
      <c r="H145" s="12">
        <v>60</v>
      </c>
      <c r="I145" s="12">
        <v>8</v>
      </c>
      <c r="J145" s="13">
        <f t="shared" si="5"/>
        <v>70.000012105365101</v>
      </c>
    </row>
    <row r="146" spans="1:10" x14ac:dyDescent="0.25">
      <c r="A146" s="21" t="s">
        <v>44</v>
      </c>
      <c r="B146" s="21" t="s">
        <v>148</v>
      </c>
      <c r="C146" s="17">
        <v>0</v>
      </c>
      <c r="D146" s="17">
        <v>1.0008904719501299</v>
      </c>
      <c r="E146" s="18">
        <f t="shared" si="4"/>
        <v>1.0008904719501299</v>
      </c>
      <c r="F146" s="12">
        <v>1.2105365097811399E-5</v>
      </c>
      <c r="G146" s="12">
        <v>1</v>
      </c>
      <c r="H146" s="12">
        <v>2</v>
      </c>
      <c r="I146" s="12">
        <v>12</v>
      </c>
      <c r="J146" s="13">
        <f t="shared" si="5"/>
        <v>15.000012105365098</v>
      </c>
    </row>
    <row r="147" spans="1:10" x14ac:dyDescent="0.25">
      <c r="A147" s="21" t="s">
        <v>44</v>
      </c>
      <c r="B147" s="21" t="s">
        <v>149</v>
      </c>
      <c r="C147" s="17">
        <v>0</v>
      </c>
      <c r="D147" s="17">
        <v>0</v>
      </c>
      <c r="E147" s="18">
        <f t="shared" si="4"/>
        <v>0</v>
      </c>
      <c r="F147" s="12">
        <v>0</v>
      </c>
      <c r="G147" s="12">
        <v>0</v>
      </c>
      <c r="H147" s="12">
        <v>0</v>
      </c>
      <c r="I147" s="12">
        <v>1</v>
      </c>
      <c r="J147" s="13">
        <f t="shared" si="5"/>
        <v>1</v>
      </c>
    </row>
    <row r="148" spans="1:10" x14ac:dyDescent="0.25">
      <c r="A148" s="21" t="s">
        <v>44</v>
      </c>
      <c r="B148" s="21" t="s">
        <v>150</v>
      </c>
      <c r="C148" s="17">
        <v>1</v>
      </c>
      <c r="D148" s="17">
        <v>0</v>
      </c>
      <c r="E148" s="18">
        <f t="shared" si="4"/>
        <v>1</v>
      </c>
      <c r="F148" s="12">
        <v>0</v>
      </c>
      <c r="G148" s="12">
        <v>1.2105365097811399E-5</v>
      </c>
      <c r="H148" s="12">
        <v>2</v>
      </c>
      <c r="I148" s="12">
        <v>1.0091743119266099</v>
      </c>
      <c r="J148" s="13">
        <f t="shared" si="5"/>
        <v>3.0091864172917075</v>
      </c>
    </row>
    <row r="149" spans="1:10" x14ac:dyDescent="0.25">
      <c r="A149" s="21" t="s">
        <v>44</v>
      </c>
      <c r="B149" s="21" t="s">
        <v>151</v>
      </c>
      <c r="C149" s="17">
        <v>0</v>
      </c>
      <c r="D149" s="17">
        <v>0</v>
      </c>
      <c r="E149" s="18">
        <f t="shared" si="4"/>
        <v>0</v>
      </c>
      <c r="F149" s="12">
        <v>0</v>
      </c>
      <c r="G149" s="12">
        <v>1.2105365097811399E-5</v>
      </c>
      <c r="H149" s="12">
        <v>0</v>
      </c>
      <c r="I149" s="12">
        <v>1.4525172123289701E-5</v>
      </c>
      <c r="J149" s="13">
        <f t="shared" si="5"/>
        <v>2.6630537221101101E-5</v>
      </c>
    </row>
    <row r="150" spans="1:10" x14ac:dyDescent="0.25">
      <c r="A150" s="21" t="s">
        <v>44</v>
      </c>
      <c r="B150" s="21" t="s">
        <v>152</v>
      </c>
      <c r="C150" s="17">
        <v>0</v>
      </c>
      <c r="D150" s="17">
        <v>1</v>
      </c>
      <c r="E150" s="18">
        <f t="shared" si="4"/>
        <v>1</v>
      </c>
      <c r="F150" s="12">
        <v>0.97260273972602795</v>
      </c>
      <c r="G150" s="12">
        <v>0</v>
      </c>
      <c r="H150" s="12">
        <v>7.05</v>
      </c>
      <c r="I150" s="12">
        <v>3</v>
      </c>
      <c r="J150" s="13">
        <f t="shared" si="5"/>
        <v>11.022602739726027</v>
      </c>
    </row>
    <row r="151" spans="1:10" x14ac:dyDescent="0.25">
      <c r="A151" s="21" t="s">
        <v>44</v>
      </c>
      <c r="B151" s="21" t="s">
        <v>153</v>
      </c>
      <c r="C151" s="17">
        <v>3</v>
      </c>
      <c r="D151" s="17">
        <v>5.3766501650164997</v>
      </c>
      <c r="E151" s="18">
        <f t="shared" si="4"/>
        <v>8.3766501650164997</v>
      </c>
      <c r="F151" s="12">
        <v>4</v>
      </c>
      <c r="G151" s="12">
        <v>0</v>
      </c>
      <c r="H151" s="12">
        <v>46.066666666666698</v>
      </c>
      <c r="I151" s="12">
        <v>19</v>
      </c>
      <c r="J151" s="13">
        <f t="shared" si="5"/>
        <v>69.066666666666691</v>
      </c>
    </row>
    <row r="152" spans="1:10" x14ac:dyDescent="0.25">
      <c r="A152" s="21" t="s">
        <v>44</v>
      </c>
      <c r="B152" s="21" t="s">
        <v>154</v>
      </c>
      <c r="C152" s="17">
        <v>0</v>
      </c>
      <c r="D152" s="17">
        <v>1</v>
      </c>
      <c r="E152" s="18">
        <f t="shared" si="4"/>
        <v>1</v>
      </c>
      <c r="F152" s="12">
        <v>2.7397260273972601E-2</v>
      </c>
      <c r="G152" s="12">
        <v>0</v>
      </c>
      <c r="H152" s="12">
        <v>3.1727403474594502</v>
      </c>
      <c r="I152" s="12">
        <v>6.8935837245696403</v>
      </c>
      <c r="J152" s="13">
        <f t="shared" si="5"/>
        <v>10.093721332303064</v>
      </c>
    </row>
    <row r="153" spans="1:10" x14ac:dyDescent="0.25">
      <c r="A153" s="21" t="s">
        <v>44</v>
      </c>
      <c r="B153" s="21" t="s">
        <v>155</v>
      </c>
      <c r="C153" s="17">
        <v>0</v>
      </c>
      <c r="D153" s="17">
        <v>0</v>
      </c>
      <c r="E153" s="18">
        <f t="shared" si="4"/>
        <v>0</v>
      </c>
      <c r="F153" s="12">
        <v>0</v>
      </c>
      <c r="G153" s="12">
        <v>0</v>
      </c>
      <c r="H153" s="12">
        <v>2</v>
      </c>
      <c r="I153" s="12">
        <v>5</v>
      </c>
      <c r="J153" s="13">
        <f t="shared" si="5"/>
        <v>7</v>
      </c>
    </row>
    <row r="154" spans="1:10" x14ac:dyDescent="0.25">
      <c r="A154" s="21" t="s">
        <v>44</v>
      </c>
      <c r="B154" s="21" t="s">
        <v>156</v>
      </c>
      <c r="C154" s="17">
        <v>0</v>
      </c>
      <c r="D154" s="17">
        <v>1</v>
      </c>
      <c r="E154" s="18">
        <f t="shared" si="4"/>
        <v>1</v>
      </c>
      <c r="F154" s="12">
        <v>0</v>
      </c>
      <c r="G154" s="12">
        <v>0</v>
      </c>
      <c r="H154" s="12">
        <v>0</v>
      </c>
      <c r="I154" s="12">
        <v>0</v>
      </c>
      <c r="J154" s="13">
        <f t="shared" si="5"/>
        <v>0</v>
      </c>
    </row>
    <row r="155" spans="1:10" x14ac:dyDescent="0.25">
      <c r="A155" s="21" t="s">
        <v>44</v>
      </c>
      <c r="B155" s="21" t="s">
        <v>157</v>
      </c>
      <c r="C155" s="17">
        <v>0</v>
      </c>
      <c r="D155" s="17">
        <v>1.11408199643494E-4</v>
      </c>
      <c r="E155" s="18">
        <f t="shared" si="4"/>
        <v>1.11408199643494E-4</v>
      </c>
      <c r="F155" s="12">
        <v>0</v>
      </c>
      <c r="G155" s="12">
        <v>6</v>
      </c>
      <c r="H155" s="12">
        <v>0</v>
      </c>
      <c r="I155" s="12">
        <v>45</v>
      </c>
      <c r="J155" s="13">
        <f t="shared" si="5"/>
        <v>51</v>
      </c>
    </row>
    <row r="156" spans="1:10" x14ac:dyDescent="0.25">
      <c r="A156" s="21" t="s">
        <v>44</v>
      </c>
      <c r="B156" s="21" t="s">
        <v>158</v>
      </c>
      <c r="C156" s="17">
        <v>2</v>
      </c>
      <c r="D156" s="17">
        <v>8.4616686410560204E-5</v>
      </c>
      <c r="E156" s="18">
        <f t="shared" si="4"/>
        <v>2.0000846166864106</v>
      </c>
      <c r="F156" s="12">
        <v>0</v>
      </c>
      <c r="G156" s="12">
        <v>0</v>
      </c>
      <c r="H156" s="12">
        <v>1</v>
      </c>
      <c r="I156" s="12">
        <v>1.4903129657228001E-3</v>
      </c>
      <c r="J156" s="13">
        <f t="shared" si="5"/>
        <v>1.0014903129657229</v>
      </c>
    </row>
    <row r="157" spans="1:10" x14ac:dyDescent="0.25">
      <c r="A157" s="21" t="s">
        <v>44</v>
      </c>
      <c r="B157" s="21" t="s">
        <v>159</v>
      </c>
      <c r="C157" s="17">
        <v>0</v>
      </c>
      <c r="D157" s="17">
        <v>0</v>
      </c>
      <c r="E157" s="18">
        <f t="shared" si="4"/>
        <v>0</v>
      </c>
      <c r="F157" s="12">
        <v>0</v>
      </c>
      <c r="G157" s="12">
        <v>5.5218111540585296E-4</v>
      </c>
      <c r="H157" s="12">
        <v>1</v>
      </c>
      <c r="I157" s="12">
        <v>0</v>
      </c>
      <c r="J157" s="13">
        <f t="shared" si="5"/>
        <v>1.0005521811154059</v>
      </c>
    </row>
    <row r="158" spans="1:10" x14ac:dyDescent="0.25">
      <c r="A158" s="21" t="s">
        <v>44</v>
      </c>
      <c r="B158" s="21" t="s">
        <v>160</v>
      </c>
      <c r="C158" s="17">
        <v>4.7851315551558598</v>
      </c>
      <c r="D158" s="17">
        <v>4.5840092818859404</v>
      </c>
      <c r="E158" s="18">
        <f t="shared" si="4"/>
        <v>9.369140837041801</v>
      </c>
      <c r="F158" s="12">
        <v>1.2766824169048701E-4</v>
      </c>
      <c r="G158" s="12">
        <v>1.8445129138330101E-4</v>
      </c>
      <c r="H158" s="12">
        <v>13.6681708375193</v>
      </c>
      <c r="I158" s="12">
        <v>7.7400447997727699</v>
      </c>
      <c r="J158" s="13">
        <f t="shared" si="5"/>
        <v>21.408527756825144</v>
      </c>
    </row>
    <row r="159" spans="1:10" x14ac:dyDescent="0.25">
      <c r="A159" s="21" t="s">
        <v>44</v>
      </c>
      <c r="B159" s="21" t="s">
        <v>161</v>
      </c>
      <c r="C159" s="17">
        <v>2.1329509298089102E-3</v>
      </c>
      <c r="D159" s="17">
        <v>5.4217317794477697</v>
      </c>
      <c r="E159" s="18">
        <f t="shared" si="4"/>
        <v>5.4238647303775789</v>
      </c>
      <c r="F159" s="12">
        <v>3.7538566761110398E-4</v>
      </c>
      <c r="G159" s="12">
        <v>4.9309175302586702E-5</v>
      </c>
      <c r="H159" s="12">
        <v>3.2795826418762801</v>
      </c>
      <c r="I159" s="12">
        <v>8.3312254925530596</v>
      </c>
      <c r="J159" s="13">
        <f t="shared" si="5"/>
        <v>11.611232829272254</v>
      </c>
    </row>
    <row r="160" spans="1:10" x14ac:dyDescent="0.25">
      <c r="A160" s="21" t="s">
        <v>44</v>
      </c>
      <c r="B160" s="21" t="s">
        <v>162</v>
      </c>
      <c r="C160" s="17">
        <v>1.3030011839309801</v>
      </c>
      <c r="D160" s="17">
        <v>1.38409472594955</v>
      </c>
      <c r="E160" s="18">
        <f t="shared" si="4"/>
        <v>2.6870959098805303</v>
      </c>
      <c r="F160" s="12">
        <v>0</v>
      </c>
      <c r="G160" s="12">
        <v>0</v>
      </c>
      <c r="H160" s="12">
        <v>0.39258989952406098</v>
      </c>
      <c r="I160" s="12">
        <v>1.9043382502369499</v>
      </c>
      <c r="J160" s="13">
        <f t="shared" si="5"/>
        <v>2.296928149761011</v>
      </c>
    </row>
    <row r="161" spans="1:10" x14ac:dyDescent="0.25">
      <c r="A161" s="21" t="s">
        <v>44</v>
      </c>
      <c r="B161" s="21" t="s">
        <v>163</v>
      </c>
      <c r="C161" s="17">
        <v>9.7087378640776708E-3</v>
      </c>
      <c r="D161" s="17">
        <v>0</v>
      </c>
      <c r="E161" s="18">
        <f t="shared" si="4"/>
        <v>9.7087378640776708E-3</v>
      </c>
      <c r="F161" s="12">
        <v>0</v>
      </c>
      <c r="G161" s="12">
        <v>0</v>
      </c>
      <c r="H161" s="12">
        <v>0</v>
      </c>
      <c r="I161" s="12">
        <v>2.2935779816513802E-3</v>
      </c>
      <c r="J161" s="13">
        <f t="shared" si="5"/>
        <v>2.2935779816513802E-3</v>
      </c>
    </row>
    <row r="162" spans="1:10" x14ac:dyDescent="0.25">
      <c r="A162" s="21" t="s">
        <v>44</v>
      </c>
      <c r="B162" s="21" t="s">
        <v>164</v>
      </c>
      <c r="C162" s="17">
        <v>0</v>
      </c>
      <c r="D162" s="17">
        <v>0</v>
      </c>
      <c r="E162" s="18">
        <f t="shared" si="4"/>
        <v>0</v>
      </c>
      <c r="F162" s="12">
        <v>0</v>
      </c>
      <c r="G162" s="12">
        <v>0</v>
      </c>
      <c r="H162" s="12">
        <v>1</v>
      </c>
      <c r="I162" s="12">
        <v>0</v>
      </c>
      <c r="J162" s="13">
        <f t="shared" si="5"/>
        <v>1</v>
      </c>
    </row>
    <row r="163" spans="1:10" x14ac:dyDescent="0.25">
      <c r="A163" s="21" t="s">
        <v>44</v>
      </c>
      <c r="B163" s="21" t="s">
        <v>165</v>
      </c>
      <c r="C163" s="17">
        <v>0</v>
      </c>
      <c r="D163" s="17">
        <v>0</v>
      </c>
      <c r="E163" s="18">
        <f t="shared" si="4"/>
        <v>0</v>
      </c>
      <c r="F163" s="12">
        <v>0</v>
      </c>
      <c r="G163" s="12">
        <v>0</v>
      </c>
      <c r="H163" s="12">
        <v>0</v>
      </c>
      <c r="I163" s="12">
        <v>1</v>
      </c>
      <c r="J163" s="13">
        <f t="shared" si="5"/>
        <v>1</v>
      </c>
    </row>
    <row r="164" spans="1:10" x14ac:dyDescent="0.25">
      <c r="A164" s="21" t="s">
        <v>44</v>
      </c>
      <c r="B164" s="21" t="s">
        <v>166</v>
      </c>
      <c r="C164" s="17">
        <v>0</v>
      </c>
      <c r="D164" s="17">
        <v>0</v>
      </c>
      <c r="E164" s="18">
        <f t="shared" si="4"/>
        <v>0</v>
      </c>
      <c r="F164" s="12">
        <v>0</v>
      </c>
      <c r="G164" s="12">
        <v>1.3352561021203899E-5</v>
      </c>
      <c r="H164" s="12">
        <v>0</v>
      </c>
      <c r="I164" s="12">
        <v>1.4525172123289701E-5</v>
      </c>
      <c r="J164" s="13">
        <f t="shared" si="5"/>
        <v>2.7877733144493598E-5</v>
      </c>
    </row>
    <row r="165" spans="1:10" x14ac:dyDescent="0.25">
      <c r="A165" s="21" t="s">
        <v>44</v>
      </c>
      <c r="B165" s="21" t="s">
        <v>167</v>
      </c>
      <c r="C165" s="17">
        <v>0</v>
      </c>
      <c r="D165" s="17">
        <v>0</v>
      </c>
      <c r="E165" s="18">
        <f t="shared" si="4"/>
        <v>0</v>
      </c>
      <c r="F165" s="12">
        <v>1</v>
      </c>
      <c r="G165" s="12">
        <v>0</v>
      </c>
      <c r="H165" s="12">
        <v>22</v>
      </c>
      <c r="I165" s="12">
        <v>0</v>
      </c>
      <c r="J165" s="13">
        <f t="shared" si="5"/>
        <v>23</v>
      </c>
    </row>
    <row r="166" spans="1:10" x14ac:dyDescent="0.25">
      <c r="A166" s="21" t="s">
        <v>44</v>
      </c>
      <c r="B166" s="21" t="s">
        <v>168</v>
      </c>
      <c r="C166" s="17">
        <v>0</v>
      </c>
      <c r="D166" s="17">
        <v>0</v>
      </c>
      <c r="E166" s="18">
        <f t="shared" si="4"/>
        <v>0</v>
      </c>
      <c r="F166" s="12">
        <v>0</v>
      </c>
      <c r="G166" s="12">
        <v>0</v>
      </c>
      <c r="H166" s="12">
        <v>9</v>
      </c>
      <c r="I166" s="12">
        <v>0</v>
      </c>
      <c r="J166" s="13">
        <f t="shared" si="5"/>
        <v>9</v>
      </c>
    </row>
    <row r="167" spans="1:10" x14ac:dyDescent="0.25">
      <c r="A167" s="21" t="s">
        <v>44</v>
      </c>
      <c r="B167" s="21" t="s">
        <v>169</v>
      </c>
      <c r="C167" s="17">
        <v>0</v>
      </c>
      <c r="D167" s="17">
        <v>0</v>
      </c>
      <c r="E167" s="18">
        <f t="shared" si="4"/>
        <v>0</v>
      </c>
      <c r="F167" s="12">
        <v>0</v>
      </c>
      <c r="G167" s="12">
        <v>24</v>
      </c>
      <c r="H167" s="12">
        <v>0</v>
      </c>
      <c r="I167" s="12">
        <v>195</v>
      </c>
      <c r="J167" s="13">
        <f t="shared" si="5"/>
        <v>219</v>
      </c>
    </row>
    <row r="168" spans="1:10" x14ac:dyDescent="0.25">
      <c r="A168" s="21" t="s">
        <v>44</v>
      </c>
      <c r="B168" s="21" t="s">
        <v>170</v>
      </c>
      <c r="C168" s="17">
        <v>0</v>
      </c>
      <c r="D168" s="17">
        <v>0</v>
      </c>
      <c r="E168" s="18">
        <f t="shared" si="4"/>
        <v>0</v>
      </c>
      <c r="F168" s="12">
        <v>0</v>
      </c>
      <c r="G168" s="12">
        <v>0</v>
      </c>
      <c r="H168" s="12">
        <v>0</v>
      </c>
      <c r="I168" s="12">
        <v>1</v>
      </c>
      <c r="J168" s="13">
        <f t="shared" si="5"/>
        <v>1</v>
      </c>
    </row>
    <row r="169" spans="1:10" x14ac:dyDescent="0.25">
      <c r="A169" s="21" t="s">
        <v>44</v>
      </c>
      <c r="B169" s="21" t="s">
        <v>171</v>
      </c>
      <c r="C169" s="17">
        <v>0</v>
      </c>
      <c r="D169" s="17">
        <v>0</v>
      </c>
      <c r="E169" s="18">
        <f t="shared" si="4"/>
        <v>0</v>
      </c>
      <c r="F169" s="12">
        <v>0</v>
      </c>
      <c r="G169" s="12">
        <v>0</v>
      </c>
      <c r="H169" s="12">
        <v>0</v>
      </c>
      <c r="I169" s="12">
        <v>1</v>
      </c>
      <c r="J169" s="13">
        <f t="shared" si="5"/>
        <v>1</v>
      </c>
    </row>
    <row r="170" spans="1:10" x14ac:dyDescent="0.25">
      <c r="A170" s="21" t="s">
        <v>44</v>
      </c>
      <c r="B170" s="21" t="s">
        <v>172</v>
      </c>
      <c r="C170" s="17">
        <v>0</v>
      </c>
      <c r="D170" s="17">
        <v>0</v>
      </c>
      <c r="E170" s="18">
        <f t="shared" si="4"/>
        <v>0</v>
      </c>
      <c r="F170" s="12">
        <v>2.1681151158471199E-5</v>
      </c>
      <c r="G170" s="12">
        <v>4.9309175302586702E-5</v>
      </c>
      <c r="H170" s="12">
        <v>4.9973467368448397</v>
      </c>
      <c r="I170" s="12">
        <v>2.28098654429356</v>
      </c>
      <c r="J170" s="13">
        <f t="shared" si="5"/>
        <v>7.2784042714648605</v>
      </c>
    </row>
    <row r="171" spans="1:10" x14ac:dyDescent="0.25">
      <c r="A171" s="21" t="s">
        <v>44</v>
      </c>
      <c r="B171" s="21" t="s">
        <v>173</v>
      </c>
      <c r="C171" s="17">
        <v>0</v>
      </c>
      <c r="D171" s="17">
        <v>0</v>
      </c>
      <c r="E171" s="18">
        <f t="shared" si="4"/>
        <v>0</v>
      </c>
      <c r="F171" s="12">
        <v>0</v>
      </c>
      <c r="G171" s="12">
        <v>0</v>
      </c>
      <c r="H171" s="12">
        <v>2.6881720430107499E-3</v>
      </c>
      <c r="I171" s="12">
        <v>2.1317829457364299</v>
      </c>
      <c r="J171" s="13">
        <f t="shared" si="5"/>
        <v>2.1344711177794404</v>
      </c>
    </row>
    <row r="172" spans="1:10" x14ac:dyDescent="0.25">
      <c r="A172" s="21" t="s">
        <v>44</v>
      </c>
      <c r="B172" s="21" t="s">
        <v>174</v>
      </c>
      <c r="C172" s="17">
        <v>0.41988416988416999</v>
      </c>
      <c r="D172" s="17">
        <v>1</v>
      </c>
      <c r="E172" s="18">
        <f t="shared" si="4"/>
        <v>1.41988416988417</v>
      </c>
      <c r="F172" s="12">
        <v>0</v>
      </c>
      <c r="G172" s="12">
        <v>0</v>
      </c>
      <c r="H172" s="12">
        <v>0.36666666666666697</v>
      </c>
      <c r="I172" s="12">
        <v>14.589147286821699</v>
      </c>
      <c r="J172" s="13">
        <f t="shared" si="5"/>
        <v>14.955813953488367</v>
      </c>
    </row>
    <row r="173" spans="1:10" x14ac:dyDescent="0.25">
      <c r="A173" s="21" t="s">
        <v>44</v>
      </c>
      <c r="B173" s="21" t="s">
        <v>175</v>
      </c>
      <c r="C173" s="17">
        <v>6.1728395061728405E-4</v>
      </c>
      <c r="D173" s="17">
        <v>4.516711833785E-4</v>
      </c>
      <c r="E173" s="18">
        <f t="shared" si="4"/>
        <v>1.068955133995784E-3</v>
      </c>
      <c r="F173" s="12">
        <v>2.00028269171511</v>
      </c>
      <c r="G173" s="12">
        <v>1.0001780980875401</v>
      </c>
      <c r="H173" s="12">
        <v>14.000803649599799</v>
      </c>
      <c r="I173" s="12">
        <v>7.0003007208480303</v>
      </c>
      <c r="J173" s="13">
        <f t="shared" si="5"/>
        <v>24.001565160250479</v>
      </c>
    </row>
    <row r="174" spans="1:10" x14ac:dyDescent="0.25">
      <c r="A174" s="21" t="s">
        <v>44</v>
      </c>
      <c r="B174" s="21" t="s">
        <v>176</v>
      </c>
      <c r="C174" s="17">
        <v>0</v>
      </c>
      <c r="D174" s="17">
        <v>2.32558139534884E-2</v>
      </c>
      <c r="E174" s="18">
        <f t="shared" si="4"/>
        <v>2.32558139534884E-2</v>
      </c>
      <c r="F174" s="12">
        <v>2.42107301956227E-5</v>
      </c>
      <c r="G174" s="12">
        <v>1.00003756329122</v>
      </c>
      <c r="H174" s="12">
        <v>2</v>
      </c>
      <c r="I174" s="12">
        <v>30.000014525172102</v>
      </c>
      <c r="J174" s="13">
        <f t="shared" si="5"/>
        <v>33.000076299193516</v>
      </c>
    </row>
    <row r="175" spans="1:10" x14ac:dyDescent="0.25">
      <c r="A175" s="21" t="s">
        <v>44</v>
      </c>
      <c r="B175" s="21" t="s">
        <v>177</v>
      </c>
      <c r="C175" s="17">
        <v>1.0100382629540801</v>
      </c>
      <c r="D175" s="17">
        <v>2.48306160088273E-2</v>
      </c>
      <c r="E175" s="18">
        <f t="shared" si="4"/>
        <v>1.0348688789629072</v>
      </c>
      <c r="F175" s="12">
        <v>1.2105365097811399E-5</v>
      </c>
      <c r="G175" s="12">
        <v>2.42107301956227E-5</v>
      </c>
      <c r="H175" s="12">
        <v>1</v>
      </c>
      <c r="I175" s="12">
        <v>7.0000418369551296</v>
      </c>
      <c r="J175" s="13">
        <f t="shared" si="5"/>
        <v>8.0000781530504224</v>
      </c>
    </row>
    <row r="176" spans="1:10" x14ac:dyDescent="0.25">
      <c r="A176" s="21" t="s">
        <v>44</v>
      </c>
      <c r="B176" s="21" t="s">
        <v>178</v>
      </c>
      <c r="C176" s="17">
        <v>0</v>
      </c>
      <c r="D176" s="17">
        <v>0</v>
      </c>
      <c r="E176" s="18">
        <f t="shared" si="4"/>
        <v>0</v>
      </c>
      <c r="F176" s="12">
        <v>5</v>
      </c>
      <c r="G176" s="12">
        <v>0</v>
      </c>
      <c r="H176" s="12">
        <v>92.633333333333397</v>
      </c>
      <c r="I176" s="12">
        <v>1</v>
      </c>
      <c r="J176" s="13">
        <f t="shared" si="5"/>
        <v>98.633333333333397</v>
      </c>
    </row>
    <row r="177" spans="1:10" x14ac:dyDescent="0.25">
      <c r="A177" s="21" t="s">
        <v>44</v>
      </c>
      <c r="B177" s="21" t="s">
        <v>179</v>
      </c>
      <c r="C177" s="17">
        <v>0</v>
      </c>
      <c r="D177" s="17">
        <v>0</v>
      </c>
      <c r="E177" s="18">
        <f t="shared" si="4"/>
        <v>0</v>
      </c>
      <c r="F177" s="12">
        <v>0</v>
      </c>
      <c r="G177" s="12">
        <v>0</v>
      </c>
      <c r="H177" s="12">
        <v>1.7106227106227101</v>
      </c>
      <c r="I177" s="12">
        <v>1.1111111111111101</v>
      </c>
      <c r="J177" s="13">
        <f t="shared" si="5"/>
        <v>2.8217338217338201</v>
      </c>
    </row>
    <row r="178" spans="1:10" x14ac:dyDescent="0.25">
      <c r="A178" s="21" t="s">
        <v>0</v>
      </c>
      <c r="B178" s="21" t="s">
        <v>180</v>
      </c>
      <c r="C178" s="17">
        <v>0</v>
      </c>
      <c r="D178" s="17">
        <v>0</v>
      </c>
      <c r="E178" s="18">
        <f t="shared" si="4"/>
        <v>0</v>
      </c>
      <c r="F178" s="12">
        <v>0</v>
      </c>
      <c r="G178" s="12">
        <v>0</v>
      </c>
      <c r="H178" s="12">
        <v>1</v>
      </c>
      <c r="I178" s="12">
        <v>0</v>
      </c>
      <c r="J178" s="13">
        <f t="shared" si="5"/>
        <v>1</v>
      </c>
    </row>
    <row r="179" spans="1:10" x14ac:dyDescent="0.25">
      <c r="A179" s="21" t="s">
        <v>27</v>
      </c>
      <c r="B179" s="21" t="s">
        <v>181</v>
      </c>
      <c r="C179" s="17">
        <v>0</v>
      </c>
      <c r="D179" s="17">
        <v>0</v>
      </c>
      <c r="E179" s="18">
        <f t="shared" si="4"/>
        <v>0</v>
      </c>
      <c r="F179" s="12">
        <v>0</v>
      </c>
      <c r="G179" s="12">
        <v>0</v>
      </c>
      <c r="H179" s="12">
        <v>0</v>
      </c>
      <c r="I179" s="12">
        <v>1</v>
      </c>
      <c r="J179" s="13">
        <f t="shared" si="5"/>
        <v>1</v>
      </c>
    </row>
    <row r="180" spans="1:10" x14ac:dyDescent="0.25">
      <c r="A180" s="21" t="s">
        <v>44</v>
      </c>
      <c r="B180" s="21" t="s">
        <v>182</v>
      </c>
      <c r="C180" s="17">
        <v>0</v>
      </c>
      <c r="D180" s="17">
        <v>1</v>
      </c>
      <c r="E180" s="18">
        <f t="shared" si="4"/>
        <v>1</v>
      </c>
      <c r="F180" s="12">
        <v>13.0000032019878</v>
      </c>
      <c r="G180" s="12">
        <v>5</v>
      </c>
      <c r="H180" s="12">
        <v>65.000003848788793</v>
      </c>
      <c r="I180" s="12">
        <v>31</v>
      </c>
      <c r="J180" s="13">
        <f t="shared" si="5"/>
        <v>114.00000705077659</v>
      </c>
    </row>
    <row r="181" spans="1:10" x14ac:dyDescent="0.25">
      <c r="A181" s="21" t="s">
        <v>0</v>
      </c>
      <c r="B181" s="21" t="s">
        <v>183</v>
      </c>
      <c r="C181" s="17">
        <v>0</v>
      </c>
      <c r="D181" s="17">
        <v>0</v>
      </c>
      <c r="E181" s="18">
        <f t="shared" si="4"/>
        <v>0</v>
      </c>
      <c r="F181" s="12">
        <v>0</v>
      </c>
      <c r="G181" s="12">
        <v>0</v>
      </c>
      <c r="H181" s="12">
        <v>2</v>
      </c>
      <c r="I181" s="12">
        <v>0</v>
      </c>
      <c r="J181" s="13">
        <f t="shared" si="5"/>
        <v>2</v>
      </c>
    </row>
    <row r="182" spans="1:10" x14ac:dyDescent="0.25">
      <c r="A182" s="21" t="s">
        <v>0</v>
      </c>
      <c r="B182" s="21" t="s">
        <v>184</v>
      </c>
      <c r="C182" s="17">
        <v>0</v>
      </c>
      <c r="D182" s="17">
        <v>1.2345679012345699E-2</v>
      </c>
      <c r="E182" s="18">
        <f t="shared" si="4"/>
        <v>1.2345679012345699E-2</v>
      </c>
      <c r="F182" s="12">
        <v>0</v>
      </c>
      <c r="G182" s="12">
        <v>0</v>
      </c>
      <c r="H182" s="12">
        <v>0</v>
      </c>
      <c r="I182" s="12">
        <v>0</v>
      </c>
      <c r="J182" s="13">
        <f t="shared" si="5"/>
        <v>0</v>
      </c>
    </row>
    <row r="183" spans="1:10" x14ac:dyDescent="0.25">
      <c r="A183" s="21" t="s">
        <v>0</v>
      </c>
      <c r="B183" s="21" t="s">
        <v>185</v>
      </c>
      <c r="C183" s="17">
        <v>0</v>
      </c>
      <c r="D183" s="17">
        <v>3.2351989647363299E-4</v>
      </c>
      <c r="E183" s="18">
        <f t="shared" si="4"/>
        <v>3.2351989647363299E-4</v>
      </c>
      <c r="F183" s="12">
        <v>0</v>
      </c>
      <c r="G183" s="12">
        <v>0</v>
      </c>
      <c r="H183" s="12">
        <v>0</v>
      </c>
      <c r="I183" s="12">
        <v>2.8579594169762801E-4</v>
      </c>
      <c r="J183" s="13">
        <f t="shared" si="5"/>
        <v>2.8579594169762801E-4</v>
      </c>
    </row>
    <row r="184" spans="1:10" x14ac:dyDescent="0.25">
      <c r="A184" s="21" t="s">
        <v>0</v>
      </c>
      <c r="B184" s="21" t="s">
        <v>186</v>
      </c>
      <c r="C184" s="17">
        <v>0</v>
      </c>
      <c r="D184" s="17">
        <v>0</v>
      </c>
      <c r="E184" s="18">
        <f t="shared" si="4"/>
        <v>0</v>
      </c>
      <c r="F184" s="12">
        <v>0</v>
      </c>
      <c r="G184" s="12">
        <v>0</v>
      </c>
      <c r="H184" s="12">
        <v>0</v>
      </c>
      <c r="I184" s="12">
        <v>1</v>
      </c>
      <c r="J184" s="13">
        <f t="shared" si="5"/>
        <v>1</v>
      </c>
    </row>
    <row r="185" spans="1:10" x14ac:dyDescent="0.25">
      <c r="A185" s="21" t="s">
        <v>0</v>
      </c>
      <c r="B185" s="21" t="s">
        <v>187</v>
      </c>
      <c r="C185" s="17">
        <v>2.3809523809523799E-3</v>
      </c>
      <c r="D185" s="17">
        <v>1</v>
      </c>
      <c r="E185" s="18">
        <f t="shared" si="4"/>
        <v>1.0023809523809524</v>
      </c>
      <c r="F185" s="12">
        <v>0</v>
      </c>
      <c r="G185" s="12">
        <v>0</v>
      </c>
      <c r="H185" s="12">
        <v>0</v>
      </c>
      <c r="I185" s="12">
        <v>1</v>
      </c>
      <c r="J185" s="13">
        <f t="shared" si="5"/>
        <v>1</v>
      </c>
    </row>
    <row r="186" spans="1:10" x14ac:dyDescent="0.25">
      <c r="A186" s="21" t="s">
        <v>0</v>
      </c>
      <c r="B186" s="21" t="s">
        <v>188</v>
      </c>
      <c r="C186" s="17">
        <v>0</v>
      </c>
      <c r="D186" s="17">
        <v>0</v>
      </c>
      <c r="E186" s="18">
        <f t="shared" si="4"/>
        <v>0</v>
      </c>
      <c r="F186" s="12">
        <v>0</v>
      </c>
      <c r="G186" s="12">
        <v>0</v>
      </c>
      <c r="H186" s="12">
        <v>1</v>
      </c>
      <c r="I186" s="12">
        <v>0</v>
      </c>
      <c r="J186" s="13">
        <f t="shared" si="5"/>
        <v>1</v>
      </c>
    </row>
    <row r="187" spans="1:10" x14ac:dyDescent="0.25">
      <c r="A187" s="21" t="s">
        <v>0</v>
      </c>
      <c r="B187" s="21" t="s">
        <v>189</v>
      </c>
      <c r="C187" s="17">
        <v>0</v>
      </c>
      <c r="D187" s="17">
        <v>0</v>
      </c>
      <c r="E187" s="18">
        <f t="shared" si="4"/>
        <v>0</v>
      </c>
      <c r="F187" s="12">
        <v>0</v>
      </c>
      <c r="G187" s="12">
        <v>0</v>
      </c>
      <c r="H187" s="12">
        <v>0</v>
      </c>
      <c r="I187" s="12">
        <v>5</v>
      </c>
      <c r="J187" s="13">
        <f t="shared" si="5"/>
        <v>5</v>
      </c>
    </row>
    <row r="188" spans="1:10" x14ac:dyDescent="0.25">
      <c r="A188" s="21" t="s">
        <v>0</v>
      </c>
      <c r="B188" s="21" t="s">
        <v>190</v>
      </c>
      <c r="C188" s="17">
        <v>1</v>
      </c>
      <c r="D188" s="17">
        <v>0</v>
      </c>
      <c r="E188" s="18">
        <f t="shared" si="4"/>
        <v>1</v>
      </c>
      <c r="F188" s="12">
        <v>0</v>
      </c>
      <c r="G188" s="12">
        <v>0</v>
      </c>
      <c r="H188" s="12">
        <v>0</v>
      </c>
      <c r="I188" s="12">
        <v>0</v>
      </c>
      <c r="J188" s="13">
        <f t="shared" si="5"/>
        <v>0</v>
      </c>
    </row>
    <row r="189" spans="1:10" x14ac:dyDescent="0.25">
      <c r="A189" s="21" t="s">
        <v>0</v>
      </c>
      <c r="B189" s="21" t="s">
        <v>191</v>
      </c>
      <c r="C189" s="17">
        <v>0</v>
      </c>
      <c r="D189" s="17">
        <v>2</v>
      </c>
      <c r="E189" s="18">
        <f t="shared" si="4"/>
        <v>2</v>
      </c>
      <c r="F189" s="12">
        <v>0</v>
      </c>
      <c r="G189" s="12">
        <v>0</v>
      </c>
      <c r="H189" s="12">
        <v>0</v>
      </c>
      <c r="I189" s="12">
        <v>0</v>
      </c>
      <c r="J189" s="13">
        <f t="shared" si="5"/>
        <v>0</v>
      </c>
    </row>
    <row r="190" spans="1:10" x14ac:dyDescent="0.25">
      <c r="A190" s="21" t="s">
        <v>0</v>
      </c>
      <c r="B190" s="21" t="s">
        <v>192</v>
      </c>
      <c r="C190" s="17">
        <v>1.0002228163992899</v>
      </c>
      <c r="D190" s="17">
        <v>1.0006866707908599</v>
      </c>
      <c r="E190" s="18">
        <f t="shared" si="4"/>
        <v>2.0009094871901496</v>
      </c>
      <c r="F190" s="12">
        <v>0</v>
      </c>
      <c r="G190" s="12">
        <v>3.0000121053651001</v>
      </c>
      <c r="H190" s="12">
        <v>4</v>
      </c>
      <c r="I190" s="12">
        <v>29</v>
      </c>
      <c r="J190" s="13">
        <f t="shared" si="5"/>
        <v>36.000012105365101</v>
      </c>
    </row>
    <row r="191" spans="1:10" x14ac:dyDescent="0.25">
      <c r="A191" s="21" t="s">
        <v>44</v>
      </c>
      <c r="B191" s="21" t="s">
        <v>193</v>
      </c>
      <c r="C191" s="17">
        <v>1.5238642052717799</v>
      </c>
      <c r="D191" s="17">
        <v>3.0068965517241399</v>
      </c>
      <c r="E191" s="18">
        <f t="shared" si="4"/>
        <v>4.5307607569959201</v>
      </c>
      <c r="F191" s="12">
        <v>0</v>
      </c>
      <c r="G191" s="12">
        <v>0</v>
      </c>
      <c r="H191" s="12">
        <v>4</v>
      </c>
      <c r="I191" s="12">
        <v>3</v>
      </c>
      <c r="J191" s="13">
        <f t="shared" si="5"/>
        <v>7</v>
      </c>
    </row>
    <row r="192" spans="1:10" x14ac:dyDescent="0.25">
      <c r="A192" s="21" t="s">
        <v>15</v>
      </c>
      <c r="B192" s="21" t="s">
        <v>194</v>
      </c>
      <c r="C192" s="17">
        <v>3.5</v>
      </c>
      <c r="D192" s="17">
        <v>1.25</v>
      </c>
      <c r="E192" s="18">
        <f t="shared" si="4"/>
        <v>4.75</v>
      </c>
      <c r="F192" s="12">
        <v>10</v>
      </c>
      <c r="G192" s="12">
        <v>0</v>
      </c>
      <c r="H192" s="12">
        <v>154</v>
      </c>
      <c r="I192" s="12">
        <v>1.00331125827815</v>
      </c>
      <c r="J192" s="13">
        <f t="shared" si="5"/>
        <v>165.00331125827816</v>
      </c>
    </row>
    <row r="193" spans="1:10" x14ac:dyDescent="0.25">
      <c r="A193" s="21" t="s">
        <v>44</v>
      </c>
      <c r="B193" s="21" t="s">
        <v>195</v>
      </c>
      <c r="C193" s="17">
        <v>0</v>
      </c>
      <c r="D193" s="17">
        <v>0</v>
      </c>
      <c r="E193" s="18">
        <f t="shared" si="4"/>
        <v>0</v>
      </c>
      <c r="F193" s="12">
        <v>0</v>
      </c>
      <c r="G193" s="12">
        <v>0</v>
      </c>
      <c r="H193" s="12">
        <v>3</v>
      </c>
      <c r="I193" s="12">
        <v>3.0063291139240498</v>
      </c>
      <c r="J193" s="13">
        <f t="shared" si="5"/>
        <v>6.0063291139240498</v>
      </c>
    </row>
    <row r="194" spans="1:10" x14ac:dyDescent="0.25">
      <c r="A194" s="21" t="s">
        <v>0</v>
      </c>
      <c r="B194" s="21" t="s">
        <v>196</v>
      </c>
      <c r="C194" s="17">
        <v>0</v>
      </c>
      <c r="D194" s="17">
        <v>0</v>
      </c>
      <c r="E194" s="18">
        <f t="shared" si="4"/>
        <v>0</v>
      </c>
      <c r="F194" s="12">
        <v>2.54579261190152E-5</v>
      </c>
      <c r="G194" s="12">
        <v>0</v>
      </c>
      <c r="H194" s="12">
        <v>2.0021167784221898</v>
      </c>
      <c r="I194" s="12">
        <v>4</v>
      </c>
      <c r="J194" s="13">
        <f t="shared" si="5"/>
        <v>6.002142236348309</v>
      </c>
    </row>
    <row r="195" spans="1:10" x14ac:dyDescent="0.25">
      <c r="A195" s="21" t="s">
        <v>15</v>
      </c>
      <c r="B195" s="21" t="s">
        <v>197</v>
      </c>
      <c r="C195" s="17">
        <v>8.9687894136253506E-3</v>
      </c>
      <c r="D195" s="17">
        <v>2</v>
      </c>
      <c r="E195" s="18">
        <f t="shared" si="4"/>
        <v>2.0089687894136254</v>
      </c>
      <c r="F195" s="12">
        <v>6.1182678005107898E-3</v>
      </c>
      <c r="G195" s="12">
        <v>0</v>
      </c>
      <c r="H195" s="12">
        <v>1.0002920560747699</v>
      </c>
      <c r="I195" s="12">
        <v>2.0011820330969301</v>
      </c>
      <c r="J195" s="13">
        <f t="shared" si="5"/>
        <v>3.0075923569722107</v>
      </c>
    </row>
    <row r="196" spans="1:10" x14ac:dyDescent="0.25">
      <c r="A196" s="21" t="s">
        <v>15</v>
      </c>
      <c r="B196" s="21" t="s">
        <v>198</v>
      </c>
      <c r="C196" s="17">
        <v>0</v>
      </c>
      <c r="D196" s="17">
        <v>0</v>
      </c>
      <c r="E196" s="18">
        <f t="shared" si="4"/>
        <v>0</v>
      </c>
      <c r="F196" s="12">
        <v>0</v>
      </c>
      <c r="G196" s="12">
        <v>0</v>
      </c>
      <c r="H196" s="12">
        <v>6</v>
      </c>
      <c r="I196" s="12">
        <v>0</v>
      </c>
      <c r="J196" s="13">
        <f t="shared" si="5"/>
        <v>6</v>
      </c>
    </row>
    <row r="197" spans="1:10" x14ac:dyDescent="0.25">
      <c r="A197" s="21" t="s">
        <v>15</v>
      </c>
      <c r="B197" s="21" t="s">
        <v>199</v>
      </c>
      <c r="C197" s="17">
        <v>0</v>
      </c>
      <c r="D197" s="17">
        <v>3.8923174828693601E-3</v>
      </c>
      <c r="E197" s="18">
        <f t="shared" ref="E197:E260" si="6">D197+C197</f>
        <v>3.8923174828693601E-3</v>
      </c>
      <c r="F197" s="12">
        <v>5.5218111540585296E-4</v>
      </c>
      <c r="G197" s="12">
        <v>5.5218111540585296E-4</v>
      </c>
      <c r="H197" s="12">
        <v>1</v>
      </c>
      <c r="I197" s="12">
        <v>3</v>
      </c>
      <c r="J197" s="13">
        <f t="shared" ref="J197:J260" si="7">F197+G197+H197+I197</f>
        <v>4.0011043622308122</v>
      </c>
    </row>
    <row r="198" spans="1:10" x14ac:dyDescent="0.25">
      <c r="A198" s="21" t="s">
        <v>15</v>
      </c>
      <c r="B198" s="21" t="s">
        <v>200</v>
      </c>
      <c r="C198" s="17">
        <v>0</v>
      </c>
      <c r="D198" s="17">
        <v>0</v>
      </c>
      <c r="E198" s="18">
        <f t="shared" si="6"/>
        <v>0</v>
      </c>
      <c r="F198" s="12">
        <v>0</v>
      </c>
      <c r="G198" s="12">
        <v>0</v>
      </c>
      <c r="H198" s="12">
        <v>1.45249611457289E-5</v>
      </c>
      <c r="I198" s="12">
        <v>0</v>
      </c>
      <c r="J198" s="13">
        <f t="shared" si="7"/>
        <v>1.45249611457289E-5</v>
      </c>
    </row>
    <row r="199" spans="1:10" x14ac:dyDescent="0.25">
      <c r="A199" s="21" t="s">
        <v>0</v>
      </c>
      <c r="B199" s="21" t="s">
        <v>201</v>
      </c>
      <c r="C199" s="17">
        <v>1.01001540832049</v>
      </c>
      <c r="D199" s="17">
        <v>3.80318753705923E-2</v>
      </c>
      <c r="E199" s="18">
        <f t="shared" si="6"/>
        <v>1.0480472836910824</v>
      </c>
      <c r="F199" s="12">
        <v>0</v>
      </c>
      <c r="G199" s="12">
        <v>8.8308018368067804E-5</v>
      </c>
      <c r="H199" s="12">
        <v>4.12815664953027E-5</v>
      </c>
      <c r="I199" s="12">
        <v>19.004043423114101</v>
      </c>
      <c r="J199" s="13">
        <f t="shared" si="7"/>
        <v>19.004173012698963</v>
      </c>
    </row>
    <row r="200" spans="1:10" x14ac:dyDescent="0.25">
      <c r="A200" s="21" t="s">
        <v>0</v>
      </c>
      <c r="B200" s="21" t="s">
        <v>202</v>
      </c>
      <c r="C200" s="17">
        <v>1</v>
      </c>
      <c r="D200" s="17">
        <v>0</v>
      </c>
      <c r="E200" s="18">
        <f t="shared" si="6"/>
        <v>1</v>
      </c>
      <c r="F200" s="12">
        <v>1.27779197546639E-4</v>
      </c>
      <c r="G200" s="12">
        <v>1.2105365097811399E-5</v>
      </c>
      <c r="H200" s="12">
        <v>0</v>
      </c>
      <c r="I200" s="12">
        <v>0</v>
      </c>
      <c r="J200" s="13">
        <f t="shared" si="7"/>
        <v>1.398845626444504E-4</v>
      </c>
    </row>
    <row r="201" spans="1:10" x14ac:dyDescent="0.25">
      <c r="A201" s="21" t="s">
        <v>44</v>
      </c>
      <c r="B201" s="21" t="s">
        <v>203</v>
      </c>
      <c r="C201" s="17">
        <v>0</v>
      </c>
      <c r="D201" s="17">
        <v>0</v>
      </c>
      <c r="E201" s="18">
        <f t="shared" si="6"/>
        <v>0</v>
      </c>
      <c r="F201" s="12">
        <v>5</v>
      </c>
      <c r="G201" s="12">
        <v>0</v>
      </c>
      <c r="H201" s="12">
        <v>33.700000000000003</v>
      </c>
      <c r="I201" s="12">
        <v>3.5</v>
      </c>
      <c r="J201" s="13">
        <f t="shared" si="7"/>
        <v>42.2</v>
      </c>
    </row>
    <row r="202" spans="1:10" x14ac:dyDescent="0.25">
      <c r="A202" s="21" t="s">
        <v>44</v>
      </c>
      <c r="B202" s="21" t="s">
        <v>204</v>
      </c>
      <c r="C202" s="17">
        <v>1</v>
      </c>
      <c r="D202" s="17">
        <v>0</v>
      </c>
      <c r="E202" s="18">
        <f t="shared" si="6"/>
        <v>1</v>
      </c>
      <c r="F202" s="12">
        <v>0</v>
      </c>
      <c r="G202" s="12">
        <v>1</v>
      </c>
      <c r="H202" s="12">
        <v>0</v>
      </c>
      <c r="I202" s="12">
        <v>10</v>
      </c>
      <c r="J202" s="13">
        <f t="shared" si="7"/>
        <v>11</v>
      </c>
    </row>
    <row r="203" spans="1:10" x14ac:dyDescent="0.25">
      <c r="A203" s="21" t="s">
        <v>44</v>
      </c>
      <c r="B203" s="21" t="s">
        <v>205</v>
      </c>
      <c r="C203" s="17">
        <v>0</v>
      </c>
      <c r="D203" s="17">
        <v>0</v>
      </c>
      <c r="E203" s="18">
        <f t="shared" si="6"/>
        <v>0</v>
      </c>
      <c r="F203" s="12">
        <v>0</v>
      </c>
      <c r="G203" s="12">
        <v>0</v>
      </c>
      <c r="H203" s="12">
        <v>0</v>
      </c>
      <c r="I203" s="12">
        <v>0.5</v>
      </c>
      <c r="J203" s="13">
        <f t="shared" si="7"/>
        <v>0.5</v>
      </c>
    </row>
    <row r="204" spans="1:10" x14ac:dyDescent="0.25">
      <c r="A204" s="21" t="s">
        <v>44</v>
      </c>
      <c r="B204" s="21" t="s">
        <v>206</v>
      </c>
      <c r="C204" s="17">
        <v>0</v>
      </c>
      <c r="D204" s="17">
        <v>0</v>
      </c>
      <c r="E204" s="18">
        <f t="shared" si="6"/>
        <v>0</v>
      </c>
      <c r="F204" s="12">
        <v>1.2105365097811399E-5</v>
      </c>
      <c r="G204" s="12">
        <v>0</v>
      </c>
      <c r="H204" s="12">
        <v>0</v>
      </c>
      <c r="I204" s="12">
        <v>0</v>
      </c>
      <c r="J204" s="13">
        <f t="shared" si="7"/>
        <v>1.2105365097811399E-5</v>
      </c>
    </row>
    <row r="205" spans="1:10" x14ac:dyDescent="0.25">
      <c r="A205" s="21" t="s">
        <v>0</v>
      </c>
      <c r="B205" s="21" t="s">
        <v>207</v>
      </c>
      <c r="C205" s="17">
        <v>0.66711229946524098</v>
      </c>
      <c r="D205" s="17">
        <v>2.52173913043478</v>
      </c>
      <c r="E205" s="18">
        <f t="shared" si="6"/>
        <v>3.188851429900021</v>
      </c>
      <c r="F205" s="12">
        <v>0</v>
      </c>
      <c r="G205" s="12">
        <v>0</v>
      </c>
      <c r="H205" s="12">
        <v>4</v>
      </c>
      <c r="I205" s="12">
        <v>3.3350197247304298</v>
      </c>
      <c r="J205" s="13">
        <f t="shared" si="7"/>
        <v>7.3350197247304294</v>
      </c>
    </row>
    <row r="206" spans="1:10" x14ac:dyDescent="0.25">
      <c r="A206" s="21" t="s">
        <v>0</v>
      </c>
      <c r="B206" s="21" t="s">
        <v>208</v>
      </c>
      <c r="C206" s="17">
        <v>1.8349834983498401</v>
      </c>
      <c r="D206" s="17">
        <v>0</v>
      </c>
      <c r="E206" s="18">
        <f t="shared" si="6"/>
        <v>1.8349834983498401</v>
      </c>
      <c r="F206" s="12">
        <v>1.11646759590952E-3</v>
      </c>
      <c r="G206" s="12">
        <v>7.5126582433653104E-5</v>
      </c>
      <c r="H206" s="12">
        <v>2</v>
      </c>
      <c r="I206" s="12">
        <v>0.66669571701091301</v>
      </c>
      <c r="J206" s="13">
        <f t="shared" si="7"/>
        <v>2.6678873111892565</v>
      </c>
    </row>
    <row r="207" spans="1:10" x14ac:dyDescent="0.25">
      <c r="A207" s="21" t="s">
        <v>0</v>
      </c>
      <c r="B207" s="21" t="s">
        <v>209</v>
      </c>
      <c r="C207" s="17">
        <v>0</v>
      </c>
      <c r="D207" s="17">
        <v>0.125</v>
      </c>
      <c r="E207" s="18">
        <f t="shared" si="6"/>
        <v>0.125</v>
      </c>
      <c r="F207" s="12">
        <v>0</v>
      </c>
      <c r="G207" s="12">
        <v>0</v>
      </c>
      <c r="H207" s="12">
        <v>7</v>
      </c>
      <c r="I207" s="12">
        <v>0</v>
      </c>
      <c r="J207" s="13">
        <f t="shared" si="7"/>
        <v>7</v>
      </c>
    </row>
    <row r="208" spans="1:10" x14ac:dyDescent="0.25">
      <c r="A208" s="21" t="s">
        <v>0</v>
      </c>
      <c r="B208" s="21" t="s">
        <v>210</v>
      </c>
      <c r="C208" s="17">
        <v>0</v>
      </c>
      <c r="D208" s="17">
        <v>3.2351989647363299E-4</v>
      </c>
      <c r="E208" s="18">
        <f t="shared" si="6"/>
        <v>3.2351989647363299E-4</v>
      </c>
      <c r="F208" s="12">
        <v>0</v>
      </c>
      <c r="G208" s="12">
        <v>1.2105365097811399E-5</v>
      </c>
      <c r="H208" s="12">
        <v>0</v>
      </c>
      <c r="I208" s="12">
        <v>8.1037277147487797E-4</v>
      </c>
      <c r="J208" s="13">
        <f t="shared" si="7"/>
        <v>8.2247813657268932E-4</v>
      </c>
    </row>
    <row r="209" spans="1:10" x14ac:dyDescent="0.25">
      <c r="A209" s="21" t="s">
        <v>0</v>
      </c>
      <c r="B209" s="21" t="s">
        <v>211</v>
      </c>
      <c r="C209" s="17">
        <v>3.00045167118338</v>
      </c>
      <c r="D209" s="17">
        <v>3</v>
      </c>
      <c r="E209" s="18">
        <f t="shared" si="6"/>
        <v>6.00045167118338</v>
      </c>
      <c r="F209" s="12">
        <v>1.0000242107302</v>
      </c>
      <c r="G209" s="12">
        <v>1.5424131492329599E-4</v>
      </c>
      <c r="H209" s="12">
        <v>17</v>
      </c>
      <c r="I209" s="12">
        <v>4.0125090455067802</v>
      </c>
      <c r="J209" s="13">
        <f t="shared" si="7"/>
        <v>22.012687497551902</v>
      </c>
    </row>
    <row r="210" spans="1:10" x14ac:dyDescent="0.25">
      <c r="A210" s="21" t="s">
        <v>0</v>
      </c>
      <c r="B210" s="21" t="s">
        <v>212</v>
      </c>
      <c r="C210" s="17">
        <v>1</v>
      </c>
      <c r="D210" s="17">
        <v>0</v>
      </c>
      <c r="E210" s="18">
        <f t="shared" si="6"/>
        <v>1</v>
      </c>
      <c r="F210" s="12">
        <v>4.0000121053650997</v>
      </c>
      <c r="G210" s="12">
        <v>0</v>
      </c>
      <c r="H210" s="12">
        <v>19.0014903129657</v>
      </c>
      <c r="I210" s="12">
        <v>7</v>
      </c>
      <c r="J210" s="13">
        <f t="shared" si="7"/>
        <v>30.001502418330801</v>
      </c>
    </row>
    <row r="211" spans="1:10" x14ac:dyDescent="0.25">
      <c r="A211" s="21" t="s">
        <v>0</v>
      </c>
      <c r="B211" s="21" t="s">
        <v>213</v>
      </c>
      <c r="C211" s="17">
        <v>0</v>
      </c>
      <c r="D211" s="17">
        <v>0</v>
      </c>
      <c r="E211" s="18">
        <f t="shared" si="6"/>
        <v>0</v>
      </c>
      <c r="F211" s="12">
        <v>1.6404428104375798E-2</v>
      </c>
      <c r="G211" s="12">
        <v>0</v>
      </c>
      <c r="H211" s="12">
        <v>0</v>
      </c>
      <c r="I211" s="12">
        <v>1</v>
      </c>
      <c r="J211" s="13">
        <f t="shared" si="7"/>
        <v>1.0164044281043758</v>
      </c>
    </row>
    <row r="212" spans="1:10" x14ac:dyDescent="0.25">
      <c r="A212" s="21" t="s">
        <v>0</v>
      </c>
      <c r="B212" s="21" t="s">
        <v>214</v>
      </c>
      <c r="C212" s="17">
        <v>1.82149362477231E-3</v>
      </c>
      <c r="D212" s="17">
        <v>0</v>
      </c>
      <c r="E212" s="18">
        <f t="shared" si="6"/>
        <v>1.82149362477231E-3</v>
      </c>
      <c r="F212" s="12">
        <v>0</v>
      </c>
      <c r="G212" s="12">
        <v>1.0000151847137499</v>
      </c>
      <c r="H212" s="12">
        <v>1.00004533502584</v>
      </c>
      <c r="I212" s="12">
        <v>14</v>
      </c>
      <c r="J212" s="13">
        <f t="shared" si="7"/>
        <v>16.000060519739591</v>
      </c>
    </row>
    <row r="213" spans="1:10" x14ac:dyDescent="0.25">
      <c r="A213" s="21" t="s">
        <v>44</v>
      </c>
      <c r="B213" s="21" t="s">
        <v>215</v>
      </c>
      <c r="C213" s="17">
        <v>1</v>
      </c>
      <c r="D213" s="17">
        <v>0</v>
      </c>
      <c r="E213" s="18">
        <f t="shared" si="6"/>
        <v>1</v>
      </c>
      <c r="F213" s="12">
        <v>1</v>
      </c>
      <c r="G213" s="12">
        <v>0</v>
      </c>
      <c r="H213" s="12">
        <v>6</v>
      </c>
      <c r="I213" s="12">
        <v>1</v>
      </c>
      <c r="J213" s="13">
        <f t="shared" si="7"/>
        <v>8</v>
      </c>
    </row>
    <row r="214" spans="1:10" x14ac:dyDescent="0.25">
      <c r="A214" s="21" t="s">
        <v>15</v>
      </c>
      <c r="B214" s="21" t="s">
        <v>216</v>
      </c>
      <c r="C214" s="17">
        <v>5.0077078047045402</v>
      </c>
      <c r="D214" s="17">
        <v>1.50375939849624E-3</v>
      </c>
      <c r="E214" s="18">
        <f t="shared" si="6"/>
        <v>5.0092115641030368</v>
      </c>
      <c r="F214" s="12">
        <v>6.0000121053650997</v>
      </c>
      <c r="G214" s="12">
        <v>0</v>
      </c>
      <c r="H214" s="12">
        <v>44.528846153846203</v>
      </c>
      <c r="I214" s="12">
        <v>0</v>
      </c>
      <c r="J214" s="13">
        <f t="shared" si="7"/>
        <v>50.528858259211304</v>
      </c>
    </row>
    <row r="215" spans="1:10" x14ac:dyDescent="0.25">
      <c r="A215" s="21" t="s">
        <v>15</v>
      </c>
      <c r="B215" s="21" t="s">
        <v>217</v>
      </c>
      <c r="C215" s="17">
        <v>0</v>
      </c>
      <c r="D215" s="17">
        <v>5.40540540540541E-3</v>
      </c>
      <c r="E215" s="18">
        <f t="shared" si="6"/>
        <v>5.40540540540541E-3</v>
      </c>
      <c r="F215" s="12">
        <v>1.0972130787799E-4</v>
      </c>
      <c r="G215" s="12">
        <v>0</v>
      </c>
      <c r="H215" s="12">
        <v>11</v>
      </c>
      <c r="I215" s="12">
        <v>3</v>
      </c>
      <c r="J215" s="13">
        <f t="shared" si="7"/>
        <v>14.000109721307878</v>
      </c>
    </row>
    <row r="216" spans="1:10" x14ac:dyDescent="0.25">
      <c r="A216" s="21" t="s">
        <v>15</v>
      </c>
      <c r="B216" s="21" t="s">
        <v>218</v>
      </c>
      <c r="C216" s="17">
        <v>0</v>
      </c>
      <c r="D216" s="17">
        <v>2</v>
      </c>
      <c r="E216" s="18">
        <f t="shared" si="6"/>
        <v>2</v>
      </c>
      <c r="F216" s="12">
        <v>0</v>
      </c>
      <c r="G216" s="12">
        <v>0</v>
      </c>
      <c r="H216" s="12">
        <v>14</v>
      </c>
      <c r="I216" s="12">
        <v>0</v>
      </c>
      <c r="J216" s="13">
        <f t="shared" si="7"/>
        <v>14</v>
      </c>
    </row>
    <row r="217" spans="1:10" x14ac:dyDescent="0.25">
      <c r="A217" s="21" t="s">
        <v>0</v>
      </c>
      <c r="B217" s="21" t="s">
        <v>219</v>
      </c>
      <c r="C217" s="17">
        <v>0</v>
      </c>
      <c r="D217" s="17">
        <v>0</v>
      </c>
      <c r="E217" s="18">
        <f t="shared" si="6"/>
        <v>0</v>
      </c>
      <c r="F217" s="12">
        <v>0</v>
      </c>
      <c r="G217" s="12">
        <v>0</v>
      </c>
      <c r="H217" s="12">
        <v>0</v>
      </c>
      <c r="I217" s="12">
        <v>6</v>
      </c>
      <c r="J217" s="13">
        <f t="shared" si="7"/>
        <v>6</v>
      </c>
    </row>
    <row r="218" spans="1:10" x14ac:dyDescent="0.25">
      <c r="A218" s="21" t="s">
        <v>0</v>
      </c>
      <c r="B218" s="21" t="s">
        <v>220</v>
      </c>
      <c r="C218" s="17">
        <v>1.20670930372873E-4</v>
      </c>
      <c r="D218" s="17">
        <v>3.0009796542879199</v>
      </c>
      <c r="E218" s="18">
        <f t="shared" si="6"/>
        <v>3.0011003252182928</v>
      </c>
      <c r="F218" s="12">
        <v>1.2105365097811399E-5</v>
      </c>
      <c r="G218" s="12">
        <v>11</v>
      </c>
      <c r="H218" s="12">
        <v>3</v>
      </c>
      <c r="I218" s="12">
        <v>77</v>
      </c>
      <c r="J218" s="13">
        <f t="shared" si="7"/>
        <v>91.000012105365101</v>
      </c>
    </row>
    <row r="219" spans="1:10" x14ac:dyDescent="0.25">
      <c r="A219" s="21" t="s">
        <v>15</v>
      </c>
      <c r="B219" s="21" t="s">
        <v>221</v>
      </c>
      <c r="C219" s="17">
        <v>0</v>
      </c>
      <c r="D219" s="17">
        <v>0</v>
      </c>
      <c r="E219" s="18">
        <f t="shared" si="6"/>
        <v>0</v>
      </c>
      <c r="F219" s="12">
        <v>4.1827898896670197E-5</v>
      </c>
      <c r="G219" s="12">
        <v>1.2050928405648E-5</v>
      </c>
      <c r="H219" s="12">
        <v>5.0000725450512</v>
      </c>
      <c r="I219" s="12">
        <v>4.0000287117844104</v>
      </c>
      <c r="J219" s="13">
        <f t="shared" si="7"/>
        <v>9.0001551356629115</v>
      </c>
    </row>
    <row r="220" spans="1:10" x14ac:dyDescent="0.25">
      <c r="A220" s="21" t="s">
        <v>15</v>
      </c>
      <c r="B220" s="21" t="s">
        <v>222</v>
      </c>
      <c r="C220" s="17">
        <v>0</v>
      </c>
      <c r="D220" s="17">
        <v>1</v>
      </c>
      <c r="E220" s="18">
        <f t="shared" si="6"/>
        <v>1</v>
      </c>
      <c r="F220" s="12">
        <v>0</v>
      </c>
      <c r="G220" s="12">
        <v>0</v>
      </c>
      <c r="H220" s="12">
        <v>0</v>
      </c>
      <c r="I220" s="12">
        <v>0</v>
      </c>
      <c r="J220" s="13">
        <f t="shared" si="7"/>
        <v>0</v>
      </c>
    </row>
    <row r="221" spans="1:10" x14ac:dyDescent="0.25">
      <c r="A221" s="21" t="s">
        <v>15</v>
      </c>
      <c r="B221" s="21" t="s">
        <v>223</v>
      </c>
      <c r="C221" s="17">
        <v>0</v>
      </c>
      <c r="D221" s="17">
        <v>0</v>
      </c>
      <c r="E221" s="18">
        <f t="shared" si="6"/>
        <v>0</v>
      </c>
      <c r="F221" s="12">
        <v>0</v>
      </c>
      <c r="G221" s="12">
        <v>0</v>
      </c>
      <c r="H221" s="12">
        <v>0</v>
      </c>
      <c r="I221" s="12">
        <v>2</v>
      </c>
      <c r="J221" s="13">
        <f t="shared" si="7"/>
        <v>2</v>
      </c>
    </row>
    <row r="222" spans="1:10" x14ac:dyDescent="0.25">
      <c r="A222" s="21" t="s">
        <v>0</v>
      </c>
      <c r="B222" s="21" t="s">
        <v>224</v>
      </c>
      <c r="C222" s="17">
        <v>0</v>
      </c>
      <c r="D222" s="17">
        <v>0</v>
      </c>
      <c r="E222" s="18">
        <f t="shared" si="6"/>
        <v>0</v>
      </c>
      <c r="F222" s="12">
        <v>0</v>
      </c>
      <c r="G222" s="12">
        <v>5.5218111540585296E-4</v>
      </c>
      <c r="H222" s="12">
        <v>0</v>
      </c>
      <c r="I222" s="12">
        <v>0</v>
      </c>
      <c r="J222" s="13">
        <f t="shared" si="7"/>
        <v>5.5218111540585296E-4</v>
      </c>
    </row>
    <row r="223" spans="1:10" x14ac:dyDescent="0.25">
      <c r="A223" s="21" t="s">
        <v>0</v>
      </c>
      <c r="B223" s="21" t="s">
        <v>225</v>
      </c>
      <c r="C223" s="17">
        <v>1.6458422174840099</v>
      </c>
      <c r="D223" s="17">
        <v>2.0006702412868602</v>
      </c>
      <c r="E223" s="18">
        <f t="shared" si="6"/>
        <v>3.6465124587708702</v>
      </c>
      <c r="F223" s="12">
        <v>1.6417780665397001E-2</v>
      </c>
      <c r="G223" s="12">
        <v>0</v>
      </c>
      <c r="H223" s="12">
        <v>2.2857288108864098</v>
      </c>
      <c r="I223" s="12">
        <v>2</v>
      </c>
      <c r="J223" s="13">
        <f t="shared" si="7"/>
        <v>4.3021465915518071</v>
      </c>
    </row>
    <row r="224" spans="1:10" x14ac:dyDescent="0.25">
      <c r="A224" s="21" t="s">
        <v>44</v>
      </c>
      <c r="B224" s="21" t="s">
        <v>226</v>
      </c>
      <c r="C224" s="17">
        <v>0.14285714285714299</v>
      </c>
      <c r="D224" s="17">
        <v>0</v>
      </c>
      <c r="E224" s="18">
        <f t="shared" si="6"/>
        <v>0.14285714285714299</v>
      </c>
      <c r="F224" s="12">
        <v>2.0061182678005101</v>
      </c>
      <c r="G224" s="12">
        <v>1</v>
      </c>
      <c r="H224" s="12">
        <v>32.000009927134798</v>
      </c>
      <c r="I224" s="12">
        <v>12.0000232417608</v>
      </c>
      <c r="J224" s="13">
        <f t="shared" si="7"/>
        <v>47.006151436696108</v>
      </c>
    </row>
    <row r="225" spans="1:10" x14ac:dyDescent="0.25">
      <c r="A225" s="21" t="s">
        <v>0</v>
      </c>
      <c r="B225" s="21" t="s">
        <v>227</v>
      </c>
      <c r="C225" s="17">
        <v>0</v>
      </c>
      <c r="D225" s="17">
        <v>0</v>
      </c>
      <c r="E225" s="18">
        <f t="shared" si="6"/>
        <v>0</v>
      </c>
      <c r="F225" s="12">
        <v>0</v>
      </c>
      <c r="G225" s="12">
        <v>0</v>
      </c>
      <c r="H225" s="12">
        <v>0</v>
      </c>
      <c r="I225" s="12">
        <v>1</v>
      </c>
      <c r="J225" s="13">
        <f t="shared" si="7"/>
        <v>1</v>
      </c>
    </row>
    <row r="226" spans="1:10" x14ac:dyDescent="0.25">
      <c r="A226" s="21" t="s">
        <v>44</v>
      </c>
      <c r="B226" s="21" t="s">
        <v>228</v>
      </c>
      <c r="C226" s="17">
        <v>1</v>
      </c>
      <c r="D226" s="17">
        <v>0</v>
      </c>
      <c r="E226" s="18">
        <f t="shared" si="6"/>
        <v>1</v>
      </c>
      <c r="F226" s="12">
        <v>0</v>
      </c>
      <c r="G226" s="12">
        <v>0</v>
      </c>
      <c r="H226" s="12">
        <v>1</v>
      </c>
      <c r="I226" s="12">
        <v>0</v>
      </c>
      <c r="J226" s="13">
        <f t="shared" si="7"/>
        <v>1</v>
      </c>
    </row>
    <row r="227" spans="1:10" x14ac:dyDescent="0.25">
      <c r="A227" s="21" t="s">
        <v>0</v>
      </c>
      <c r="B227" s="21" t="s">
        <v>229</v>
      </c>
      <c r="C227" s="17">
        <v>0</v>
      </c>
      <c r="D227" s="17">
        <v>0</v>
      </c>
      <c r="E227" s="18">
        <f t="shared" si="6"/>
        <v>0</v>
      </c>
      <c r="F227" s="12">
        <v>0</v>
      </c>
      <c r="G227" s="12">
        <v>0</v>
      </c>
      <c r="H227" s="12">
        <v>1</v>
      </c>
      <c r="I227" s="12">
        <v>0</v>
      </c>
      <c r="J227" s="13">
        <f t="shared" si="7"/>
        <v>1</v>
      </c>
    </row>
    <row r="228" spans="1:10" x14ac:dyDescent="0.25">
      <c r="A228" s="21" t="s">
        <v>230</v>
      </c>
      <c r="B228" s="21" t="s">
        <v>231</v>
      </c>
      <c r="C228" s="17">
        <v>10.0216564960967</v>
      </c>
      <c r="D228" s="17">
        <v>13.4547912464362</v>
      </c>
      <c r="E228" s="18">
        <f t="shared" si="6"/>
        <v>23.476447742532898</v>
      </c>
      <c r="F228" s="12">
        <v>17.833560045005001</v>
      </c>
      <c r="G228" s="12">
        <v>14.992765728553501</v>
      </c>
      <c r="H228" s="12">
        <v>207.33347844044499</v>
      </c>
      <c r="I228" s="12">
        <v>133.26643451090601</v>
      </c>
      <c r="J228" s="13">
        <f t="shared" si="7"/>
        <v>373.42623872490947</v>
      </c>
    </row>
    <row r="229" spans="1:10" x14ac:dyDescent="0.25">
      <c r="A229" s="21" t="s">
        <v>230</v>
      </c>
      <c r="B229" s="21" t="s">
        <v>232</v>
      </c>
      <c r="C229" s="17">
        <v>1</v>
      </c>
      <c r="D229" s="17">
        <v>1.70011140819964</v>
      </c>
      <c r="E229" s="18">
        <f t="shared" si="6"/>
        <v>2.70011140819964</v>
      </c>
      <c r="F229" s="12">
        <v>32.6666666666667</v>
      </c>
      <c r="G229" s="12">
        <v>7.3405797101449304</v>
      </c>
      <c r="H229" s="12">
        <v>119</v>
      </c>
      <c r="I229" s="12">
        <v>37.181818181818201</v>
      </c>
      <c r="J229" s="13">
        <f t="shared" si="7"/>
        <v>196.18906455862981</v>
      </c>
    </row>
    <row r="230" spans="1:10" x14ac:dyDescent="0.25">
      <c r="A230" s="21" t="s">
        <v>230</v>
      </c>
      <c r="B230" s="21" t="s">
        <v>233</v>
      </c>
      <c r="C230" s="17">
        <v>9.0305882608828192</v>
      </c>
      <c r="D230" s="17">
        <v>12.557040101486299</v>
      </c>
      <c r="E230" s="18">
        <f t="shared" si="6"/>
        <v>21.587628362369117</v>
      </c>
      <c r="F230" s="12">
        <v>27.6666666666667</v>
      </c>
      <c r="G230" s="12">
        <v>9.4066023351264807</v>
      </c>
      <c r="H230" s="12">
        <v>192.502613235734</v>
      </c>
      <c r="I230" s="12">
        <v>134.51060606060599</v>
      </c>
      <c r="J230" s="13">
        <f t="shared" si="7"/>
        <v>364.08648829813319</v>
      </c>
    </row>
    <row r="231" spans="1:10" x14ac:dyDescent="0.25">
      <c r="A231" s="21" t="s">
        <v>230</v>
      </c>
      <c r="B231" s="21" t="s">
        <v>234</v>
      </c>
      <c r="C231" s="17">
        <v>6</v>
      </c>
      <c r="D231" s="17">
        <v>5</v>
      </c>
      <c r="E231" s="18">
        <f t="shared" si="6"/>
        <v>11</v>
      </c>
      <c r="F231" s="12">
        <v>29</v>
      </c>
      <c r="G231" s="12">
        <v>16.231884057971001</v>
      </c>
      <c r="H231" s="12">
        <v>175.5</v>
      </c>
      <c r="I231" s="12">
        <v>164.27045454545501</v>
      </c>
      <c r="J231" s="13">
        <f t="shared" si="7"/>
        <v>385.00233860342598</v>
      </c>
    </row>
    <row r="232" spans="1:10" x14ac:dyDescent="0.25">
      <c r="A232" s="21" t="s">
        <v>15</v>
      </c>
      <c r="B232" s="21" t="s">
        <v>235</v>
      </c>
      <c r="C232" s="17">
        <v>0</v>
      </c>
      <c r="D232" s="17">
        <v>0.373906368576857</v>
      </c>
      <c r="E232" s="18">
        <f t="shared" si="6"/>
        <v>0.373906368576857</v>
      </c>
      <c r="F232" s="12">
        <v>1.66859427462321E-3</v>
      </c>
      <c r="G232" s="12">
        <v>5.5858509099389797E-4</v>
      </c>
      <c r="H232" s="12">
        <v>3.00001480128181</v>
      </c>
      <c r="I232" s="12">
        <v>4.3334551739669998</v>
      </c>
      <c r="J232" s="13">
        <f t="shared" si="7"/>
        <v>7.3356971546144267</v>
      </c>
    </row>
    <row r="233" spans="1:10" x14ac:dyDescent="0.25">
      <c r="A233" s="21" t="s">
        <v>15</v>
      </c>
      <c r="B233" s="21" t="s">
        <v>236</v>
      </c>
      <c r="C233" s="17">
        <v>7.0854714818219096</v>
      </c>
      <c r="D233" s="17">
        <v>9.6852659842255395</v>
      </c>
      <c r="E233" s="18">
        <f t="shared" si="6"/>
        <v>16.77073746604745</v>
      </c>
      <c r="F233" s="12">
        <v>5.0002498666764703</v>
      </c>
      <c r="G233" s="12">
        <v>4.0002230532723999</v>
      </c>
      <c r="H233" s="12">
        <v>66.000134591894394</v>
      </c>
      <c r="I233" s="12">
        <v>107.33715102946201</v>
      </c>
      <c r="J233" s="13">
        <f t="shared" si="7"/>
        <v>182.33775854130528</v>
      </c>
    </row>
    <row r="234" spans="1:10" x14ac:dyDescent="0.25">
      <c r="A234" s="21" t="s">
        <v>15</v>
      </c>
      <c r="B234" s="21" t="s">
        <v>237</v>
      </c>
      <c r="C234" s="17">
        <v>2.0001169317118799</v>
      </c>
      <c r="D234" s="17">
        <v>2.9292042143130401</v>
      </c>
      <c r="E234" s="18">
        <f t="shared" si="6"/>
        <v>4.92932114602492</v>
      </c>
      <c r="F234" s="12">
        <v>5.8818089267393E-4</v>
      </c>
      <c r="G234" s="12">
        <v>2.12391347131187E-4</v>
      </c>
      <c r="H234" s="12">
        <v>3.0007702429902401</v>
      </c>
      <c r="I234" s="12">
        <v>13.678209450289399</v>
      </c>
      <c r="J234" s="13">
        <f t="shared" si="7"/>
        <v>16.679780265519444</v>
      </c>
    </row>
    <row r="235" spans="1:10" x14ac:dyDescent="0.25">
      <c r="A235" s="21" t="s">
        <v>15</v>
      </c>
      <c r="B235" s="21" t="s">
        <v>238</v>
      </c>
      <c r="C235" s="17">
        <v>1.0005890604263601</v>
      </c>
      <c r="D235" s="17">
        <v>1.50101214574899</v>
      </c>
      <c r="E235" s="18">
        <f t="shared" si="6"/>
        <v>2.5016012061753501</v>
      </c>
      <c r="F235" s="12">
        <v>1.0007610703315899</v>
      </c>
      <c r="G235" s="12">
        <v>1.00001351930884</v>
      </c>
      <c r="H235" s="12">
        <v>8.0279101223646698</v>
      </c>
      <c r="I235" s="12">
        <v>16.095603926589799</v>
      </c>
      <c r="J235" s="13">
        <f t="shared" si="7"/>
        <v>26.124288638594898</v>
      </c>
    </row>
    <row r="236" spans="1:10" x14ac:dyDescent="0.25">
      <c r="A236" s="21" t="s">
        <v>15</v>
      </c>
      <c r="B236" s="21" t="s">
        <v>239</v>
      </c>
      <c r="C236" s="17">
        <v>0</v>
      </c>
      <c r="D236" s="17">
        <v>3.00496661027015</v>
      </c>
      <c r="E236" s="18">
        <f t="shared" si="6"/>
        <v>3.00496661027015</v>
      </c>
      <c r="F236" s="12">
        <v>1.3352561021203899E-5</v>
      </c>
      <c r="G236" s="12">
        <v>3.0009515421377699</v>
      </c>
      <c r="H236" s="12">
        <v>7.0000145251721202</v>
      </c>
      <c r="I236" s="12">
        <v>27.002405836625599</v>
      </c>
      <c r="J236" s="13">
        <f t="shared" si="7"/>
        <v>37.003385256496514</v>
      </c>
    </row>
    <row r="237" spans="1:10" x14ac:dyDescent="0.25">
      <c r="A237" s="21" t="s">
        <v>15</v>
      </c>
      <c r="B237" s="21" t="s">
        <v>240</v>
      </c>
      <c r="C237" s="17">
        <v>3.03030303030303E-2</v>
      </c>
      <c r="D237" s="17">
        <v>1.11408199643494E-4</v>
      </c>
      <c r="E237" s="18">
        <f t="shared" si="6"/>
        <v>3.0414438502673793E-2</v>
      </c>
      <c r="F237" s="12">
        <v>5.5218111540585296E-4</v>
      </c>
      <c r="G237" s="12">
        <v>2.42107301956227E-5</v>
      </c>
      <c r="H237" s="12">
        <v>9</v>
      </c>
      <c r="I237" s="12">
        <v>4</v>
      </c>
      <c r="J237" s="13">
        <f t="shared" si="7"/>
        <v>13.000576391845602</v>
      </c>
    </row>
    <row r="238" spans="1:10" x14ac:dyDescent="0.25">
      <c r="A238" s="21" t="s">
        <v>15</v>
      </c>
      <c r="B238" s="21" t="s">
        <v>241</v>
      </c>
      <c r="C238" s="17">
        <v>3</v>
      </c>
      <c r="D238" s="17">
        <v>2</v>
      </c>
      <c r="E238" s="18">
        <f t="shared" si="6"/>
        <v>5</v>
      </c>
      <c r="F238" s="12">
        <v>5.5218111540585296E-4</v>
      </c>
      <c r="G238" s="12">
        <v>1.0001853997258301</v>
      </c>
      <c r="H238" s="12">
        <v>10</v>
      </c>
      <c r="I238" s="12">
        <v>19.000034130971201</v>
      </c>
      <c r="J238" s="13">
        <f t="shared" si="7"/>
        <v>30.000771711812437</v>
      </c>
    </row>
    <row r="239" spans="1:10" x14ac:dyDescent="0.25">
      <c r="A239" s="21" t="s">
        <v>15</v>
      </c>
      <c r="B239" s="21" t="s">
        <v>242</v>
      </c>
      <c r="C239" s="17">
        <v>2.0310317224532901</v>
      </c>
      <c r="D239" s="17">
        <v>5.0503563377899097</v>
      </c>
      <c r="E239" s="18">
        <f t="shared" si="6"/>
        <v>7.0813880602431993</v>
      </c>
      <c r="F239" s="12">
        <v>0</v>
      </c>
      <c r="G239" s="12">
        <v>1.00010768899418</v>
      </c>
      <c r="H239" s="12">
        <v>10</v>
      </c>
      <c r="I239" s="12">
        <v>27</v>
      </c>
      <c r="J239" s="13">
        <f t="shared" si="7"/>
        <v>38.000107688994177</v>
      </c>
    </row>
    <row r="240" spans="1:10" x14ac:dyDescent="0.25">
      <c r="A240" s="21" t="s">
        <v>15</v>
      </c>
      <c r="B240" s="21" t="s">
        <v>243</v>
      </c>
      <c r="C240" s="17">
        <v>0.21400800457404201</v>
      </c>
      <c r="D240" s="17">
        <v>8.3785004516711795E-2</v>
      </c>
      <c r="E240" s="18">
        <f t="shared" si="6"/>
        <v>0.29779300909075379</v>
      </c>
      <c r="F240" s="12">
        <v>1.2105365097811399E-5</v>
      </c>
      <c r="G240" s="12">
        <v>0</v>
      </c>
      <c r="H240" s="12">
        <v>3</v>
      </c>
      <c r="I240" s="12">
        <v>6</v>
      </c>
      <c r="J240" s="13">
        <f t="shared" si="7"/>
        <v>9.0000121053650979</v>
      </c>
    </row>
    <row r="241" spans="1:10" x14ac:dyDescent="0.25">
      <c r="A241" s="21" t="s">
        <v>15</v>
      </c>
      <c r="B241" s="21" t="s">
        <v>244</v>
      </c>
      <c r="C241" s="17">
        <v>0.124427739931616</v>
      </c>
      <c r="D241" s="17">
        <v>0.351190476190476</v>
      </c>
      <c r="E241" s="18">
        <f t="shared" si="6"/>
        <v>0.47561821612209199</v>
      </c>
      <c r="F241" s="12">
        <v>2</v>
      </c>
      <c r="G241" s="12">
        <v>0</v>
      </c>
      <c r="H241" s="12">
        <v>10.5</v>
      </c>
      <c r="I241" s="12">
        <v>5.2714285714285696</v>
      </c>
      <c r="J241" s="13">
        <f t="shared" si="7"/>
        <v>17.771428571428569</v>
      </c>
    </row>
    <row r="242" spans="1:10" x14ac:dyDescent="0.25">
      <c r="A242" s="21" t="s">
        <v>15</v>
      </c>
      <c r="B242" s="21" t="s">
        <v>245</v>
      </c>
      <c r="C242" s="17">
        <v>9.0909090909090898E-2</v>
      </c>
      <c r="D242" s="17">
        <v>0.702380952380952</v>
      </c>
      <c r="E242" s="18">
        <f t="shared" si="6"/>
        <v>0.79329004329004293</v>
      </c>
      <c r="F242" s="12">
        <v>2.5</v>
      </c>
      <c r="G242" s="12">
        <v>0</v>
      </c>
      <c r="H242" s="12">
        <v>29</v>
      </c>
      <c r="I242" s="12">
        <v>2</v>
      </c>
      <c r="J242" s="13">
        <f t="shared" si="7"/>
        <v>33.5</v>
      </c>
    </row>
    <row r="243" spans="1:10" x14ac:dyDescent="0.25">
      <c r="A243" s="21" t="s">
        <v>15</v>
      </c>
      <c r="B243" s="21" t="s">
        <v>246</v>
      </c>
      <c r="C243" s="17">
        <v>3.3636363636363602</v>
      </c>
      <c r="D243" s="17">
        <v>3.8630952380952399</v>
      </c>
      <c r="E243" s="18">
        <f t="shared" si="6"/>
        <v>7.2267316017316006</v>
      </c>
      <c r="F243" s="12">
        <v>0.50003676638781502</v>
      </c>
      <c r="G243" s="12">
        <v>4.7878420832232199E-5</v>
      </c>
      <c r="H243" s="12">
        <v>10.5</v>
      </c>
      <c r="I243" s="12">
        <v>13.728602432477899</v>
      </c>
      <c r="J243" s="13">
        <f t="shared" si="7"/>
        <v>24.728687077286544</v>
      </c>
    </row>
    <row r="244" spans="1:10" x14ac:dyDescent="0.25">
      <c r="A244" s="21" t="s">
        <v>15</v>
      </c>
      <c r="B244" s="21" t="s">
        <v>247</v>
      </c>
      <c r="C244" s="17">
        <v>0</v>
      </c>
      <c r="D244" s="17">
        <v>1.0169491525423699</v>
      </c>
      <c r="E244" s="18">
        <f t="shared" si="6"/>
        <v>1.0169491525423699</v>
      </c>
      <c r="F244" s="12">
        <v>0</v>
      </c>
      <c r="G244" s="12">
        <v>0</v>
      </c>
      <c r="H244" s="12">
        <v>20</v>
      </c>
      <c r="I244" s="12">
        <v>14</v>
      </c>
      <c r="J244" s="13">
        <f t="shared" si="7"/>
        <v>34</v>
      </c>
    </row>
    <row r="245" spans="1:10" x14ac:dyDescent="0.25">
      <c r="A245" s="21" t="s">
        <v>15</v>
      </c>
      <c r="B245" s="21" t="s">
        <v>248</v>
      </c>
      <c r="C245" s="17">
        <v>3.03349027610551</v>
      </c>
      <c r="D245" s="17">
        <v>4</v>
      </c>
      <c r="E245" s="18">
        <f t="shared" si="6"/>
        <v>7.0334902761055105</v>
      </c>
      <c r="F245" s="12">
        <v>1.5742329594779101E-5</v>
      </c>
      <c r="G245" s="12">
        <v>2.8563339379040801E-5</v>
      </c>
      <c r="H245" s="12">
        <v>3</v>
      </c>
      <c r="I245" s="12">
        <v>4.0000416221213904</v>
      </c>
      <c r="J245" s="13">
        <f t="shared" si="7"/>
        <v>7.000085927790364</v>
      </c>
    </row>
    <row r="246" spans="1:10" x14ac:dyDescent="0.25">
      <c r="A246" s="21" t="s">
        <v>15</v>
      </c>
      <c r="B246" s="21" t="s">
        <v>249</v>
      </c>
      <c r="C246" s="17">
        <v>3.03030303030303E-2</v>
      </c>
      <c r="D246" s="17">
        <v>0</v>
      </c>
      <c r="E246" s="18">
        <f t="shared" si="6"/>
        <v>3.03030303030303E-2</v>
      </c>
      <c r="F246" s="12">
        <v>0</v>
      </c>
      <c r="G246" s="12">
        <v>1.6299918500407501E-5</v>
      </c>
      <c r="H246" s="12">
        <v>1</v>
      </c>
      <c r="I246" s="12">
        <v>3</v>
      </c>
      <c r="J246" s="13">
        <f t="shared" si="7"/>
        <v>4.0000162999185003</v>
      </c>
    </row>
    <row r="247" spans="1:10" x14ac:dyDescent="0.25">
      <c r="A247" s="21" t="s">
        <v>15</v>
      </c>
      <c r="B247" s="21" t="s">
        <v>250</v>
      </c>
      <c r="C247" s="17">
        <v>0</v>
      </c>
      <c r="D247" s="17">
        <v>0</v>
      </c>
      <c r="E247" s="18">
        <f t="shared" si="6"/>
        <v>0</v>
      </c>
      <c r="F247" s="12">
        <v>0</v>
      </c>
      <c r="G247" s="12">
        <v>0</v>
      </c>
      <c r="H247" s="12">
        <v>0</v>
      </c>
      <c r="I247" s="12">
        <v>17</v>
      </c>
      <c r="J247" s="13">
        <f t="shared" si="7"/>
        <v>17</v>
      </c>
    </row>
    <row r="248" spans="1:10" x14ac:dyDescent="0.25">
      <c r="A248" s="21" t="s">
        <v>15</v>
      </c>
      <c r="B248" s="21" t="s">
        <v>251</v>
      </c>
      <c r="C248" s="17">
        <v>8.2644628099173608E-3</v>
      </c>
      <c r="D248" s="17">
        <v>6.1728395061728405E-4</v>
      </c>
      <c r="E248" s="18">
        <f t="shared" si="6"/>
        <v>8.8817467605346451E-3</v>
      </c>
      <c r="F248" s="12">
        <v>0</v>
      </c>
      <c r="G248" s="12">
        <v>0</v>
      </c>
      <c r="H248" s="12">
        <v>0</v>
      </c>
      <c r="I248" s="12">
        <v>7</v>
      </c>
      <c r="J248" s="13">
        <f t="shared" si="7"/>
        <v>7</v>
      </c>
    </row>
    <row r="249" spans="1:10" x14ac:dyDescent="0.25">
      <c r="A249" s="21" t="s">
        <v>15</v>
      </c>
      <c r="B249" s="21" t="s">
        <v>252</v>
      </c>
      <c r="C249" s="17">
        <v>2</v>
      </c>
      <c r="D249" s="17">
        <v>2</v>
      </c>
      <c r="E249" s="18">
        <f t="shared" si="6"/>
        <v>4</v>
      </c>
      <c r="F249" s="12">
        <v>0</v>
      </c>
      <c r="G249" s="12">
        <v>1</v>
      </c>
      <c r="H249" s="12">
        <v>27</v>
      </c>
      <c r="I249" s="12">
        <v>29.002369668246399</v>
      </c>
      <c r="J249" s="13">
        <f t="shared" si="7"/>
        <v>57.002369668246402</v>
      </c>
    </row>
    <row r="250" spans="1:10" x14ac:dyDescent="0.25">
      <c r="A250" s="21" t="s">
        <v>15</v>
      </c>
      <c r="B250" s="21" t="s">
        <v>253</v>
      </c>
      <c r="C250" s="17">
        <v>1</v>
      </c>
      <c r="D250" s="17">
        <v>0</v>
      </c>
      <c r="E250" s="18">
        <f t="shared" si="6"/>
        <v>1</v>
      </c>
      <c r="F250" s="12">
        <v>6.3694267515923602E-5</v>
      </c>
      <c r="G250" s="12">
        <v>1</v>
      </c>
      <c r="H250" s="12">
        <v>14.0075757575758</v>
      </c>
      <c r="I250" s="12">
        <v>16</v>
      </c>
      <c r="J250" s="13">
        <f t="shared" si="7"/>
        <v>31.007639451843318</v>
      </c>
    </row>
    <row r="251" spans="1:10" x14ac:dyDescent="0.25">
      <c r="A251" s="21" t="s">
        <v>15</v>
      </c>
      <c r="B251" s="21" t="s">
        <v>254</v>
      </c>
      <c r="C251" s="17">
        <v>0</v>
      </c>
      <c r="D251" s="17">
        <v>1</v>
      </c>
      <c r="E251" s="18">
        <f t="shared" si="6"/>
        <v>1</v>
      </c>
      <c r="F251" s="12">
        <v>3</v>
      </c>
      <c r="G251" s="12">
        <v>0</v>
      </c>
      <c r="H251" s="12">
        <v>29</v>
      </c>
      <c r="I251" s="12">
        <v>0</v>
      </c>
      <c r="J251" s="13">
        <f t="shared" si="7"/>
        <v>32</v>
      </c>
    </row>
    <row r="252" spans="1:10" x14ac:dyDescent="0.25">
      <c r="A252" s="21" t="s">
        <v>15</v>
      </c>
      <c r="B252" s="21" t="s">
        <v>255</v>
      </c>
      <c r="C252" s="17">
        <v>1</v>
      </c>
      <c r="D252" s="17">
        <v>1</v>
      </c>
      <c r="E252" s="18">
        <f t="shared" si="6"/>
        <v>2</v>
      </c>
      <c r="F252" s="12">
        <v>1.34785834688608E-4</v>
      </c>
      <c r="G252" s="12">
        <v>1.2635560435457401E-5</v>
      </c>
      <c r="H252" s="12">
        <v>1.0002091060721201</v>
      </c>
      <c r="I252" s="12">
        <v>3.0000251694534001</v>
      </c>
      <c r="J252" s="13">
        <f t="shared" si="7"/>
        <v>4.0003816969206447</v>
      </c>
    </row>
    <row r="253" spans="1:10" x14ac:dyDescent="0.25">
      <c r="A253" s="21" t="s">
        <v>15</v>
      </c>
      <c r="B253" s="21" t="s">
        <v>256</v>
      </c>
      <c r="C253" s="17">
        <v>0</v>
      </c>
      <c r="D253" s="17">
        <v>0</v>
      </c>
      <c r="E253" s="18">
        <f t="shared" si="6"/>
        <v>0</v>
      </c>
      <c r="F253" s="12">
        <v>0</v>
      </c>
      <c r="G253" s="12">
        <v>0</v>
      </c>
      <c r="H253" s="12">
        <v>27</v>
      </c>
      <c r="I253" s="12">
        <v>1</v>
      </c>
      <c r="J253" s="13">
        <f t="shared" si="7"/>
        <v>28</v>
      </c>
    </row>
    <row r="254" spans="1:10" x14ac:dyDescent="0.25">
      <c r="A254" s="21" t="s">
        <v>15</v>
      </c>
      <c r="B254" s="21" t="s">
        <v>257</v>
      </c>
      <c r="C254" s="17">
        <v>0</v>
      </c>
      <c r="D254" s="17">
        <v>0</v>
      </c>
      <c r="E254" s="18">
        <f t="shared" si="6"/>
        <v>0</v>
      </c>
      <c r="F254" s="12">
        <v>3.0005553831032001</v>
      </c>
      <c r="G254" s="12">
        <v>1.8130829300635299E-5</v>
      </c>
      <c r="H254" s="12">
        <v>33.3619377757948</v>
      </c>
      <c r="I254" s="12">
        <v>4.0000216140636002</v>
      </c>
      <c r="J254" s="13">
        <f t="shared" si="7"/>
        <v>40.3625329037909</v>
      </c>
    </row>
    <row r="255" spans="1:10" x14ac:dyDescent="0.25">
      <c r="A255" s="21" t="s">
        <v>15</v>
      </c>
      <c r="B255" s="21" t="s">
        <v>258</v>
      </c>
      <c r="C255" s="17">
        <v>2.0239607884967299</v>
      </c>
      <c r="D255" s="17">
        <v>1.06685633001422E-2</v>
      </c>
      <c r="E255" s="18">
        <f t="shared" si="6"/>
        <v>2.0346293517968719</v>
      </c>
      <c r="F255" s="12">
        <v>0</v>
      </c>
      <c r="G255" s="12">
        <v>0</v>
      </c>
      <c r="H255" s="12">
        <v>3</v>
      </c>
      <c r="I255" s="12">
        <v>2</v>
      </c>
      <c r="J255" s="13">
        <f t="shared" si="7"/>
        <v>5</v>
      </c>
    </row>
    <row r="256" spans="1:10" x14ac:dyDescent="0.25">
      <c r="A256" s="21" t="s">
        <v>15</v>
      </c>
      <c r="B256" s="21" t="s">
        <v>259</v>
      </c>
      <c r="C256" s="17">
        <v>6.7024128686327101E-4</v>
      </c>
      <c r="D256" s="17">
        <v>0</v>
      </c>
      <c r="E256" s="18">
        <f t="shared" si="6"/>
        <v>6.7024128686327101E-4</v>
      </c>
      <c r="F256" s="12">
        <v>0</v>
      </c>
      <c r="G256" s="12">
        <v>0</v>
      </c>
      <c r="H256" s="12">
        <v>2</v>
      </c>
      <c r="I256" s="12">
        <v>1</v>
      </c>
      <c r="J256" s="13">
        <f t="shared" si="7"/>
        <v>3</v>
      </c>
    </row>
    <row r="257" spans="1:10" x14ac:dyDescent="0.25">
      <c r="A257" s="21" t="s">
        <v>15</v>
      </c>
      <c r="B257" s="21" t="s">
        <v>260</v>
      </c>
      <c r="C257" s="17">
        <v>2.02655286865813</v>
      </c>
      <c r="D257" s="17">
        <v>3.3538053682663299E-2</v>
      </c>
      <c r="E257" s="18">
        <f t="shared" si="6"/>
        <v>2.0600909223407933</v>
      </c>
      <c r="F257" s="12">
        <v>1.2105365097811399E-5</v>
      </c>
      <c r="G257" s="12">
        <v>5.6428648050366496E-4</v>
      </c>
      <c r="H257" s="12">
        <v>2.50002306311419</v>
      </c>
      <c r="I257" s="12">
        <v>3.0241841491841499</v>
      </c>
      <c r="J257" s="13">
        <f t="shared" si="7"/>
        <v>5.5247836041439413</v>
      </c>
    </row>
    <row r="258" spans="1:10" x14ac:dyDescent="0.25">
      <c r="A258" s="21" t="s">
        <v>15</v>
      </c>
      <c r="B258" s="21" t="s">
        <v>261</v>
      </c>
      <c r="C258" s="17">
        <v>0</v>
      </c>
      <c r="D258" s="17">
        <v>0</v>
      </c>
      <c r="E258" s="18">
        <f t="shared" si="6"/>
        <v>0</v>
      </c>
      <c r="F258" s="12">
        <v>0</v>
      </c>
      <c r="G258" s="12">
        <v>0</v>
      </c>
      <c r="H258" s="12">
        <v>2.00008885729518</v>
      </c>
      <c r="I258" s="12">
        <v>0</v>
      </c>
      <c r="J258" s="13">
        <f t="shared" si="7"/>
        <v>2.00008885729518</v>
      </c>
    </row>
    <row r="259" spans="1:10" x14ac:dyDescent="0.25">
      <c r="A259" s="21" t="s">
        <v>44</v>
      </c>
      <c r="B259" s="21" t="s">
        <v>262</v>
      </c>
      <c r="C259" s="17">
        <v>3.0009033423667599</v>
      </c>
      <c r="D259" s="17">
        <v>4.0006172839506204</v>
      </c>
      <c r="E259" s="18">
        <f t="shared" si="6"/>
        <v>7.0015206263173804</v>
      </c>
      <c r="F259" s="12">
        <v>2.33390972517893</v>
      </c>
      <c r="G259" s="12">
        <v>6.0000122162769696</v>
      </c>
      <c r="H259" s="12">
        <v>39.333342523496199</v>
      </c>
      <c r="I259" s="12">
        <v>119.655303030303</v>
      </c>
      <c r="J259" s="13">
        <f t="shared" si="7"/>
        <v>167.3225674952551</v>
      </c>
    </row>
    <row r="260" spans="1:10" x14ac:dyDescent="0.25">
      <c r="A260" s="21" t="s">
        <v>44</v>
      </c>
      <c r="B260" s="21" t="s">
        <v>263</v>
      </c>
      <c r="C260" s="17">
        <v>1.00293209876543</v>
      </c>
      <c r="D260" s="17">
        <v>3.62056480811006E-4</v>
      </c>
      <c r="E260" s="18">
        <f t="shared" si="6"/>
        <v>1.0032941552462411</v>
      </c>
      <c r="F260" s="12">
        <v>1.3352561021203899E-5</v>
      </c>
      <c r="G260" s="12">
        <v>0</v>
      </c>
      <c r="H260" s="12">
        <v>3.5016515087157298</v>
      </c>
      <c r="I260" s="12">
        <v>3.0454545454545499</v>
      </c>
      <c r="J260" s="13">
        <f t="shared" si="7"/>
        <v>6.5471194067313014</v>
      </c>
    </row>
    <row r="261" spans="1:10" x14ac:dyDescent="0.25">
      <c r="A261" s="21" t="s">
        <v>44</v>
      </c>
      <c r="B261" s="21" t="s">
        <v>264</v>
      </c>
      <c r="C261" s="17">
        <v>3.0001114081996398</v>
      </c>
      <c r="D261" s="17">
        <v>3.0054054054054098</v>
      </c>
      <c r="E261" s="18">
        <f t="shared" ref="E261:E317" si="8">D261+C261</f>
        <v>6.0055168136050501</v>
      </c>
      <c r="F261" s="12">
        <v>0.33335754406352902</v>
      </c>
      <c r="G261" s="12">
        <v>2.0000891521936399</v>
      </c>
      <c r="H261" s="12">
        <v>19.000015000600001</v>
      </c>
      <c r="I261" s="12">
        <v>44.715976689003398</v>
      </c>
      <c r="J261" s="13">
        <f t="shared" ref="J261:J317" si="9">F261+G261+H261+I261</f>
        <v>66.049438385860569</v>
      </c>
    </row>
    <row r="262" spans="1:10" x14ac:dyDescent="0.25">
      <c r="A262" s="21" t="s">
        <v>44</v>
      </c>
      <c r="B262" s="21" t="s">
        <v>265</v>
      </c>
      <c r="C262" s="17">
        <v>0</v>
      </c>
      <c r="D262" s="17">
        <v>4.9382716049382696E-4</v>
      </c>
      <c r="E262" s="18">
        <f t="shared" si="8"/>
        <v>4.9382716049382696E-4</v>
      </c>
      <c r="F262" s="12">
        <v>18.0000787558184</v>
      </c>
      <c r="G262" s="12">
        <v>1.3352561021203899E-5</v>
      </c>
      <c r="H262" s="12">
        <v>160.666708312579</v>
      </c>
      <c r="I262" s="12">
        <v>1.0001611957500101</v>
      </c>
      <c r="J262" s="13">
        <f t="shared" si="9"/>
        <v>179.66696161670842</v>
      </c>
    </row>
    <row r="263" spans="1:10" x14ac:dyDescent="0.25">
      <c r="A263" s="21" t="s">
        <v>44</v>
      </c>
      <c r="B263" s="21" t="s">
        <v>266</v>
      </c>
      <c r="C263" s="17">
        <v>0</v>
      </c>
      <c r="D263" s="17">
        <v>0</v>
      </c>
      <c r="E263" s="18">
        <f t="shared" si="8"/>
        <v>0</v>
      </c>
      <c r="F263" s="12">
        <v>0</v>
      </c>
      <c r="G263" s="12">
        <v>7</v>
      </c>
      <c r="H263" s="12">
        <v>0</v>
      </c>
      <c r="I263" s="12">
        <v>68</v>
      </c>
      <c r="J263" s="13">
        <f t="shared" si="9"/>
        <v>75</v>
      </c>
    </row>
    <row r="264" spans="1:10" x14ac:dyDescent="0.25">
      <c r="A264" s="21" t="s">
        <v>44</v>
      </c>
      <c r="B264" s="21" t="s">
        <v>267</v>
      </c>
      <c r="C264" s="17">
        <v>0</v>
      </c>
      <c r="D264" s="17">
        <v>0</v>
      </c>
      <c r="E264" s="18">
        <f t="shared" si="8"/>
        <v>0</v>
      </c>
      <c r="F264" s="12">
        <v>0</v>
      </c>
      <c r="G264" s="12">
        <v>0</v>
      </c>
      <c r="H264" s="12">
        <v>0</v>
      </c>
      <c r="I264" s="12">
        <v>11</v>
      </c>
      <c r="J264" s="13">
        <f t="shared" si="9"/>
        <v>11</v>
      </c>
    </row>
    <row r="265" spans="1:10" x14ac:dyDescent="0.25">
      <c r="A265" s="21" t="s">
        <v>44</v>
      </c>
      <c r="B265" s="21" t="s">
        <v>268</v>
      </c>
      <c r="C265" s="17">
        <v>0</v>
      </c>
      <c r="D265" s="17">
        <v>0</v>
      </c>
      <c r="E265" s="18">
        <f t="shared" si="8"/>
        <v>0</v>
      </c>
      <c r="F265" s="12">
        <v>0</v>
      </c>
      <c r="G265" s="12">
        <v>2</v>
      </c>
      <c r="H265" s="12">
        <v>0</v>
      </c>
      <c r="I265" s="12">
        <v>31</v>
      </c>
      <c r="J265" s="13">
        <f t="shared" si="9"/>
        <v>33</v>
      </c>
    </row>
    <row r="266" spans="1:10" x14ac:dyDescent="0.25">
      <c r="A266" s="21" t="s">
        <v>44</v>
      </c>
      <c r="B266" s="21" t="s">
        <v>269</v>
      </c>
      <c r="C266" s="17">
        <v>0</v>
      </c>
      <c r="D266" s="17">
        <v>0</v>
      </c>
      <c r="E266" s="18">
        <f t="shared" si="8"/>
        <v>0</v>
      </c>
      <c r="F266" s="12">
        <v>0</v>
      </c>
      <c r="G266" s="12">
        <v>0</v>
      </c>
      <c r="H266" s="12">
        <v>1</v>
      </c>
      <c r="I266" s="12">
        <v>0</v>
      </c>
      <c r="J266" s="13">
        <f t="shared" si="9"/>
        <v>1</v>
      </c>
    </row>
    <row r="267" spans="1:10" x14ac:dyDescent="0.25">
      <c r="A267" s="21" t="s">
        <v>0</v>
      </c>
      <c r="B267" s="21" t="s">
        <v>270</v>
      </c>
      <c r="C267" s="17">
        <v>0</v>
      </c>
      <c r="D267" s="17">
        <v>0</v>
      </c>
      <c r="E267" s="18">
        <f t="shared" si="8"/>
        <v>0</v>
      </c>
      <c r="F267" s="12">
        <v>0</v>
      </c>
      <c r="G267" s="12">
        <v>0</v>
      </c>
      <c r="H267" s="12">
        <v>1</v>
      </c>
      <c r="I267" s="12">
        <v>1</v>
      </c>
      <c r="J267" s="13">
        <f t="shared" si="9"/>
        <v>2</v>
      </c>
    </row>
    <row r="268" spans="1:10" x14ac:dyDescent="0.25">
      <c r="A268" s="21" t="s">
        <v>44</v>
      </c>
      <c r="B268" s="21" t="s">
        <v>271</v>
      </c>
      <c r="C268" s="17">
        <v>0</v>
      </c>
      <c r="D268" s="17">
        <v>0</v>
      </c>
      <c r="E268" s="18">
        <f t="shared" si="8"/>
        <v>0</v>
      </c>
      <c r="F268" s="12">
        <v>4</v>
      </c>
      <c r="G268" s="12">
        <v>0</v>
      </c>
      <c r="H268" s="12">
        <v>7.5</v>
      </c>
      <c r="I268" s="12">
        <v>0</v>
      </c>
      <c r="J268" s="13">
        <f t="shared" si="9"/>
        <v>11.5</v>
      </c>
    </row>
    <row r="269" spans="1:10" x14ac:dyDescent="0.25">
      <c r="A269" s="21" t="s">
        <v>0</v>
      </c>
      <c r="B269" s="21" t="s">
        <v>272</v>
      </c>
      <c r="C269" s="17">
        <v>0</v>
      </c>
      <c r="D269" s="17">
        <v>0</v>
      </c>
      <c r="E269" s="18">
        <f t="shared" si="8"/>
        <v>0</v>
      </c>
      <c r="F269" s="12">
        <v>0</v>
      </c>
      <c r="G269" s="12">
        <v>0</v>
      </c>
      <c r="H269" s="12">
        <v>1</v>
      </c>
      <c r="I269" s="12">
        <v>27</v>
      </c>
      <c r="J269" s="13">
        <f t="shared" si="9"/>
        <v>28</v>
      </c>
    </row>
    <row r="270" spans="1:10" x14ac:dyDescent="0.25">
      <c r="A270" s="21" t="s">
        <v>0</v>
      </c>
      <c r="B270" s="21" t="s">
        <v>273</v>
      </c>
      <c r="C270" s="17">
        <v>0</v>
      </c>
      <c r="D270" s="17">
        <v>0</v>
      </c>
      <c r="E270" s="18">
        <f t="shared" si="8"/>
        <v>0</v>
      </c>
      <c r="F270" s="12">
        <v>0</v>
      </c>
      <c r="G270" s="12">
        <v>0</v>
      </c>
      <c r="H270" s="12">
        <v>2</v>
      </c>
      <c r="I270" s="12">
        <v>0</v>
      </c>
      <c r="J270" s="13">
        <f t="shared" si="9"/>
        <v>2</v>
      </c>
    </row>
    <row r="271" spans="1:10" x14ac:dyDescent="0.25">
      <c r="A271" s="21" t="s">
        <v>27</v>
      </c>
      <c r="B271" s="21" t="s">
        <v>274</v>
      </c>
      <c r="C271" s="17">
        <v>0</v>
      </c>
      <c r="D271" s="17">
        <v>0</v>
      </c>
      <c r="E271" s="18">
        <f t="shared" si="8"/>
        <v>0</v>
      </c>
      <c r="F271" s="12">
        <v>0</v>
      </c>
      <c r="G271" s="12">
        <v>0</v>
      </c>
      <c r="H271" s="12">
        <v>1</v>
      </c>
      <c r="I271" s="12">
        <v>0</v>
      </c>
      <c r="J271" s="13">
        <f t="shared" si="9"/>
        <v>1</v>
      </c>
    </row>
    <row r="272" spans="1:10" x14ac:dyDescent="0.25">
      <c r="A272" s="21" t="s">
        <v>27</v>
      </c>
      <c r="B272" s="21" t="s">
        <v>275</v>
      </c>
      <c r="C272" s="17">
        <v>0</v>
      </c>
      <c r="D272" s="17">
        <v>0</v>
      </c>
      <c r="E272" s="18">
        <f t="shared" si="8"/>
        <v>0</v>
      </c>
      <c r="F272" s="12">
        <v>0</v>
      </c>
      <c r="G272" s="12">
        <v>0</v>
      </c>
      <c r="H272" s="12">
        <v>0</v>
      </c>
      <c r="I272" s="12">
        <v>1</v>
      </c>
      <c r="J272" s="13">
        <f t="shared" si="9"/>
        <v>1</v>
      </c>
    </row>
    <row r="273" spans="1:10" x14ac:dyDescent="0.25">
      <c r="A273" s="21" t="s">
        <v>276</v>
      </c>
      <c r="B273" s="21" t="s">
        <v>277</v>
      </c>
      <c r="C273" s="17">
        <v>111.654156954157</v>
      </c>
      <c r="D273" s="17">
        <v>12</v>
      </c>
      <c r="E273" s="18">
        <f t="shared" si="8"/>
        <v>123.654156954157</v>
      </c>
      <c r="F273" s="12">
        <v>0</v>
      </c>
      <c r="G273" s="12">
        <v>0</v>
      </c>
      <c r="H273" s="12">
        <v>113.73939393939401</v>
      </c>
      <c r="I273" s="12">
        <v>2</v>
      </c>
      <c r="J273" s="13">
        <f t="shared" si="9"/>
        <v>115.73939393939401</v>
      </c>
    </row>
    <row r="274" spans="1:10" x14ac:dyDescent="0.25">
      <c r="A274" s="21" t="s">
        <v>0</v>
      </c>
      <c r="B274" s="21" t="s">
        <v>278</v>
      </c>
      <c r="C274" s="17">
        <v>312.44963271285297</v>
      </c>
      <c r="D274" s="17">
        <v>358.826435066876</v>
      </c>
      <c r="E274" s="18">
        <f t="shared" si="8"/>
        <v>671.27606777972892</v>
      </c>
      <c r="F274" s="12">
        <v>0.285750964726604</v>
      </c>
      <c r="G274" s="12">
        <v>0.54345899262886299</v>
      </c>
      <c r="H274" s="12">
        <v>18.187588071038199</v>
      </c>
      <c r="I274" s="12">
        <v>8.8362050013626003</v>
      </c>
      <c r="J274" s="13">
        <f t="shared" si="9"/>
        <v>27.853003029756266</v>
      </c>
    </row>
    <row r="275" spans="1:10" x14ac:dyDescent="0.25">
      <c r="A275" s="21" t="s">
        <v>0</v>
      </c>
      <c r="B275" s="21" t="s">
        <v>279</v>
      </c>
      <c r="C275" s="17">
        <v>3.77553402176465</v>
      </c>
      <c r="D275" s="17">
        <v>12.142659530887499</v>
      </c>
      <c r="E275" s="18">
        <f t="shared" si="8"/>
        <v>15.918193552652149</v>
      </c>
      <c r="F275" s="12">
        <v>1.2105365097811399E-5</v>
      </c>
      <c r="G275" s="12">
        <v>2.56121986729033E-4</v>
      </c>
      <c r="H275" s="12">
        <v>5.00019000570017</v>
      </c>
      <c r="I275" s="12">
        <v>13.4193467315931</v>
      </c>
      <c r="J275" s="13">
        <f t="shared" si="9"/>
        <v>18.419804964645095</v>
      </c>
    </row>
    <row r="276" spans="1:10" x14ac:dyDescent="0.25">
      <c r="A276" s="21" t="s">
        <v>280</v>
      </c>
      <c r="B276" s="21" t="s">
        <v>281</v>
      </c>
      <c r="C276" s="17">
        <v>12.404911754911801</v>
      </c>
      <c r="D276" s="17">
        <v>0.33333333333333298</v>
      </c>
      <c r="E276" s="18">
        <f t="shared" si="8"/>
        <v>12.738245088245133</v>
      </c>
      <c r="F276" s="12">
        <v>0</v>
      </c>
      <c r="G276" s="12">
        <v>0</v>
      </c>
      <c r="H276" s="12">
        <v>12.682154388700001</v>
      </c>
      <c r="I276" s="12">
        <v>3.5</v>
      </c>
      <c r="J276" s="13">
        <f t="shared" si="9"/>
        <v>16.182154388699999</v>
      </c>
    </row>
    <row r="277" spans="1:10" x14ac:dyDescent="0.25">
      <c r="A277" s="21" t="s">
        <v>0</v>
      </c>
      <c r="B277" s="21" t="s">
        <v>282</v>
      </c>
      <c r="C277" s="17">
        <v>2</v>
      </c>
      <c r="D277" s="17">
        <v>1.0016501650164999</v>
      </c>
      <c r="E277" s="18">
        <f t="shared" si="8"/>
        <v>3.0016501650164997</v>
      </c>
      <c r="F277" s="12">
        <v>4.78273055136147E-5</v>
      </c>
      <c r="G277" s="12">
        <v>5.6792344500063196E-4</v>
      </c>
      <c r="H277" s="12">
        <v>2.0001378488080701</v>
      </c>
      <c r="I277" s="12">
        <v>2</v>
      </c>
      <c r="J277" s="13">
        <f t="shared" si="9"/>
        <v>4.0007535995585846</v>
      </c>
    </row>
    <row r="278" spans="1:10" x14ac:dyDescent="0.25">
      <c r="A278" s="21" t="s">
        <v>0</v>
      </c>
      <c r="B278" s="21" t="s">
        <v>283</v>
      </c>
      <c r="C278" s="17">
        <v>0</v>
      </c>
      <c r="D278" s="17">
        <v>1.65016501650165E-3</v>
      </c>
      <c r="E278" s="18">
        <f t="shared" si="8"/>
        <v>1.65016501650165E-3</v>
      </c>
      <c r="F278" s="12">
        <v>1.2105365097811399E-5</v>
      </c>
      <c r="G278" s="12">
        <v>0</v>
      </c>
      <c r="H278" s="12">
        <v>1</v>
      </c>
      <c r="I278" s="12">
        <v>0</v>
      </c>
      <c r="J278" s="13">
        <f t="shared" si="9"/>
        <v>1.0000121053650979</v>
      </c>
    </row>
    <row r="279" spans="1:10" x14ac:dyDescent="0.25">
      <c r="A279" s="21" t="s">
        <v>230</v>
      </c>
      <c r="B279" s="21" t="s">
        <v>284</v>
      </c>
      <c r="C279" s="17">
        <v>0</v>
      </c>
      <c r="D279" s="17">
        <v>0.5</v>
      </c>
      <c r="E279" s="18">
        <f t="shared" si="8"/>
        <v>0.5</v>
      </c>
      <c r="F279" s="12">
        <v>1.6404428104375798E-2</v>
      </c>
      <c r="G279" s="12">
        <v>2.2536231884058</v>
      </c>
      <c r="H279" s="12">
        <v>15</v>
      </c>
      <c r="I279" s="12">
        <v>23.181818181818201</v>
      </c>
      <c r="J279" s="13">
        <f t="shared" si="9"/>
        <v>40.451845798328378</v>
      </c>
    </row>
    <row r="280" spans="1:10" x14ac:dyDescent="0.25">
      <c r="A280" s="21" t="s">
        <v>230</v>
      </c>
      <c r="B280" s="21" t="s">
        <v>285</v>
      </c>
      <c r="C280" s="17">
        <v>2.46305418719212E-3</v>
      </c>
      <c r="D280" s="17">
        <v>9.1240875912408799E-4</v>
      </c>
      <c r="E280" s="18">
        <f t="shared" si="8"/>
        <v>3.3754629463162078E-3</v>
      </c>
      <c r="F280" s="12">
        <v>0</v>
      </c>
      <c r="G280" s="12">
        <v>12.1086956521739</v>
      </c>
      <c r="H280" s="12">
        <v>1</v>
      </c>
      <c r="I280" s="12">
        <v>62.344696969696997</v>
      </c>
      <c r="J280" s="13">
        <f t="shared" si="9"/>
        <v>75.453392621870904</v>
      </c>
    </row>
    <row r="281" spans="1:10" x14ac:dyDescent="0.25">
      <c r="A281" s="21" t="s">
        <v>0</v>
      </c>
      <c r="B281" s="21" t="s">
        <v>286</v>
      </c>
      <c r="C281" s="17">
        <v>0</v>
      </c>
      <c r="D281" s="17">
        <v>5.2798310454065499E-4</v>
      </c>
      <c r="E281" s="18">
        <f t="shared" si="8"/>
        <v>5.2798310454065499E-4</v>
      </c>
      <c r="F281" s="12">
        <v>1.3352561021203899E-5</v>
      </c>
      <c r="G281" s="12">
        <v>0</v>
      </c>
      <c r="H281" s="12">
        <v>9.3042760062988196E-5</v>
      </c>
      <c r="I281" s="12">
        <v>1.0005931198102</v>
      </c>
      <c r="J281" s="13">
        <f t="shared" si="9"/>
        <v>1.0006995151312843</v>
      </c>
    </row>
    <row r="282" spans="1:10" x14ac:dyDescent="0.25">
      <c r="A282" s="21" t="s">
        <v>0</v>
      </c>
      <c r="B282" s="21" t="s">
        <v>287</v>
      </c>
      <c r="C282" s="17">
        <v>0</v>
      </c>
      <c r="D282" s="17">
        <v>0</v>
      </c>
      <c r="E282" s="18">
        <f t="shared" si="8"/>
        <v>0</v>
      </c>
      <c r="F282" s="12">
        <v>0</v>
      </c>
      <c r="G282" s="12">
        <v>1.3352561021203899E-5</v>
      </c>
      <c r="H282" s="12">
        <v>0</v>
      </c>
      <c r="I282" s="12">
        <v>1.4525172123289701E-5</v>
      </c>
      <c r="J282" s="13">
        <f t="shared" si="9"/>
        <v>2.7877733144493598E-5</v>
      </c>
    </row>
    <row r="283" spans="1:10" x14ac:dyDescent="0.25">
      <c r="A283" s="21" t="s">
        <v>0</v>
      </c>
      <c r="B283" s="21" t="s">
        <v>288</v>
      </c>
      <c r="C283" s="17">
        <v>0</v>
      </c>
      <c r="D283" s="17">
        <v>0</v>
      </c>
      <c r="E283" s="18">
        <f t="shared" si="8"/>
        <v>0</v>
      </c>
      <c r="F283" s="12">
        <v>1.0297950734026E-4</v>
      </c>
      <c r="G283" s="12">
        <v>1.00006266173632</v>
      </c>
      <c r="H283" s="12">
        <v>6.0201986498721397E-3</v>
      </c>
      <c r="I283" s="12">
        <v>5.0002933874141799</v>
      </c>
      <c r="J283" s="13">
        <f t="shared" si="9"/>
        <v>6.0064792273077128</v>
      </c>
    </row>
    <row r="284" spans="1:10" x14ac:dyDescent="0.25">
      <c r="A284" s="21" t="s">
        <v>230</v>
      </c>
      <c r="B284" s="21" t="s">
        <v>289</v>
      </c>
      <c r="C284" s="17">
        <v>19.642085385503101</v>
      </c>
      <c r="D284" s="17">
        <v>3.6630233963340402</v>
      </c>
      <c r="E284" s="18">
        <f t="shared" si="8"/>
        <v>23.305108781837141</v>
      </c>
      <c r="F284" s="12">
        <v>0.416975399242002</v>
      </c>
      <c r="G284" s="12">
        <v>0.20026351874708101</v>
      </c>
      <c r="H284" s="12">
        <v>14.649063171898201</v>
      </c>
      <c r="I284" s="12">
        <v>18.197130342467901</v>
      </c>
      <c r="J284" s="13">
        <f t="shared" si="9"/>
        <v>33.463432432355184</v>
      </c>
    </row>
    <row r="285" spans="1:10" x14ac:dyDescent="0.25">
      <c r="A285" s="21" t="s">
        <v>230</v>
      </c>
      <c r="B285" s="21" t="s">
        <v>290</v>
      </c>
      <c r="C285" s="17">
        <v>48.8499162522955</v>
      </c>
      <c r="D285" s="17">
        <v>11.936590725288401</v>
      </c>
      <c r="E285" s="18">
        <f t="shared" si="8"/>
        <v>60.786506977583898</v>
      </c>
      <c r="F285" s="12">
        <v>10.928523721207901</v>
      </c>
      <c r="G285" s="12">
        <v>0.84538249266973298</v>
      </c>
      <c r="H285" s="12">
        <v>85.246875053956799</v>
      </c>
      <c r="I285" s="12">
        <v>46.756529722436198</v>
      </c>
      <c r="J285" s="13">
        <f t="shared" si="9"/>
        <v>143.77731099027062</v>
      </c>
    </row>
    <row r="286" spans="1:10" x14ac:dyDescent="0.25">
      <c r="A286" s="21" t="s">
        <v>230</v>
      </c>
      <c r="B286" s="21" t="s">
        <v>291</v>
      </c>
      <c r="C286" s="17">
        <v>186.82918536101101</v>
      </c>
      <c r="D286" s="17">
        <v>27.189001427000701</v>
      </c>
      <c r="E286" s="18">
        <f t="shared" si="8"/>
        <v>214.01818678801172</v>
      </c>
      <c r="F286" s="12">
        <v>9.8783790754510008</v>
      </c>
      <c r="G286" s="12">
        <v>1.5845717006998199</v>
      </c>
      <c r="H286" s="12">
        <v>286.001569240847</v>
      </c>
      <c r="I286" s="12">
        <v>116.696947355803</v>
      </c>
      <c r="J286" s="13">
        <f t="shared" si="9"/>
        <v>414.16146737280081</v>
      </c>
    </row>
    <row r="287" spans="1:10" x14ac:dyDescent="0.25">
      <c r="A287" s="21" t="s">
        <v>230</v>
      </c>
      <c r="B287" s="21" t="s">
        <v>292</v>
      </c>
      <c r="C287" s="17">
        <v>50.642983815641799</v>
      </c>
      <c r="D287" s="17">
        <v>13.2196742705096</v>
      </c>
      <c r="E287" s="18">
        <f t="shared" si="8"/>
        <v>63.862658086151399</v>
      </c>
      <c r="F287" s="12">
        <v>3.79093593361045</v>
      </c>
      <c r="G287" s="12">
        <v>7.2986269466625702</v>
      </c>
      <c r="H287" s="12">
        <v>101.78370659996</v>
      </c>
      <c r="I287" s="12">
        <v>60.865500236075398</v>
      </c>
      <c r="J287" s="13">
        <f t="shared" si="9"/>
        <v>173.73876971630841</v>
      </c>
    </row>
    <row r="288" spans="1:10" x14ac:dyDescent="0.25">
      <c r="A288" s="21" t="s">
        <v>230</v>
      </c>
      <c r="B288" s="21" t="s">
        <v>293</v>
      </c>
      <c r="C288" s="17">
        <v>74.5436009608094</v>
      </c>
      <c r="D288" s="17">
        <v>20.569708353542701</v>
      </c>
      <c r="E288" s="18">
        <f t="shared" si="8"/>
        <v>95.113309314352108</v>
      </c>
      <c r="F288" s="12">
        <v>5.5338540729716303</v>
      </c>
      <c r="G288" s="12">
        <v>1.5604029750778601</v>
      </c>
      <c r="H288" s="12">
        <v>130.68662488742001</v>
      </c>
      <c r="I288" s="12">
        <v>61.896939865639702</v>
      </c>
      <c r="J288" s="13">
        <f t="shared" si="9"/>
        <v>199.67782180110919</v>
      </c>
    </row>
    <row r="289" spans="1:10" x14ac:dyDescent="0.25">
      <c r="A289" s="21" t="s">
        <v>230</v>
      </c>
      <c r="B289" s="21" t="s">
        <v>294</v>
      </c>
      <c r="C289" s="17">
        <v>132.083512799224</v>
      </c>
      <c r="D289" s="17">
        <v>109.586666757129</v>
      </c>
      <c r="E289" s="18">
        <f t="shared" si="8"/>
        <v>241.67017955635299</v>
      </c>
      <c r="F289" s="12">
        <v>23.299336770564899</v>
      </c>
      <c r="G289" s="12">
        <v>22.824616652319399</v>
      </c>
      <c r="H289" s="12">
        <v>454.963232770947</v>
      </c>
      <c r="I289" s="12">
        <v>409.62723976546903</v>
      </c>
      <c r="J289" s="13">
        <f t="shared" si="9"/>
        <v>910.71442595930034</v>
      </c>
    </row>
    <row r="290" spans="1:10" x14ac:dyDescent="0.25">
      <c r="A290" s="21" t="s">
        <v>230</v>
      </c>
      <c r="B290" s="21" t="s">
        <v>295</v>
      </c>
      <c r="C290" s="17">
        <v>42.587419816879198</v>
      </c>
      <c r="D290" s="17">
        <v>32.9509727862457</v>
      </c>
      <c r="E290" s="18">
        <f t="shared" si="8"/>
        <v>75.53839260312489</v>
      </c>
      <c r="F290" s="12">
        <v>10.895958985756</v>
      </c>
      <c r="G290" s="12">
        <v>17.6765530883848</v>
      </c>
      <c r="H290" s="12">
        <v>201.76722434561</v>
      </c>
      <c r="I290" s="12">
        <v>176.00810751906701</v>
      </c>
      <c r="J290" s="13">
        <f t="shared" si="9"/>
        <v>406.34784393881785</v>
      </c>
    </row>
    <row r="291" spans="1:10" x14ac:dyDescent="0.25">
      <c r="A291" s="21" t="s">
        <v>230</v>
      </c>
      <c r="B291" s="21" t="s">
        <v>296</v>
      </c>
      <c r="C291" s="17">
        <v>13.2390016125734</v>
      </c>
      <c r="D291" s="17">
        <v>8.6279914328895995</v>
      </c>
      <c r="E291" s="18">
        <f t="shared" si="8"/>
        <v>21.866993045462998</v>
      </c>
      <c r="F291" s="12">
        <v>6.6631102012599196E-4</v>
      </c>
      <c r="G291" s="12">
        <v>4.7664993789932997E-4</v>
      </c>
      <c r="H291" s="12">
        <v>26.788197716039299</v>
      </c>
      <c r="I291" s="12">
        <v>6.0010528092625703</v>
      </c>
      <c r="J291" s="13">
        <f t="shared" si="9"/>
        <v>32.790393486259894</v>
      </c>
    </row>
    <row r="292" spans="1:10" x14ac:dyDescent="0.25">
      <c r="A292" s="21" t="s">
        <v>230</v>
      </c>
      <c r="B292" s="21" t="s">
        <v>297</v>
      </c>
      <c r="C292" s="17">
        <v>9.6379997008093703</v>
      </c>
      <c r="D292" s="17">
        <v>3.8430240425740299</v>
      </c>
      <c r="E292" s="18">
        <f t="shared" si="8"/>
        <v>13.4810237433834</v>
      </c>
      <c r="F292" s="12">
        <v>4.0002532847288901</v>
      </c>
      <c r="G292" s="12">
        <v>2.0006502712321099</v>
      </c>
      <c r="H292" s="12">
        <v>26.164350110844101</v>
      </c>
      <c r="I292" s="12">
        <v>15.0112885447114</v>
      </c>
      <c r="J292" s="13">
        <f t="shared" si="9"/>
        <v>47.176542211516498</v>
      </c>
    </row>
    <row r="293" spans="1:10" x14ac:dyDescent="0.25">
      <c r="A293" s="21" t="s">
        <v>230</v>
      </c>
      <c r="B293" s="21" t="s">
        <v>298</v>
      </c>
      <c r="C293" s="17">
        <v>9.7333052279666408</v>
      </c>
      <c r="D293" s="17">
        <v>2.49359129991623</v>
      </c>
      <c r="E293" s="18">
        <f t="shared" si="8"/>
        <v>12.226896527882872</v>
      </c>
      <c r="F293" s="12">
        <v>1.7009891567978702E-5</v>
      </c>
      <c r="G293" s="12">
        <v>4.8367023699082003E-5</v>
      </c>
      <c r="H293" s="12">
        <v>16.892102211284602</v>
      </c>
      <c r="I293" s="12">
        <v>5.5005324398611304</v>
      </c>
      <c r="J293" s="13">
        <f t="shared" si="9"/>
        <v>22.392700028061</v>
      </c>
    </row>
    <row r="294" spans="1:10" x14ac:dyDescent="0.25">
      <c r="A294" s="21" t="s">
        <v>230</v>
      </c>
      <c r="B294" s="21" t="s">
        <v>299</v>
      </c>
      <c r="C294" s="17">
        <v>225.43591522247701</v>
      </c>
      <c r="D294" s="17">
        <v>124.751566044965</v>
      </c>
      <c r="E294" s="18">
        <f t="shared" si="8"/>
        <v>350.18748126744202</v>
      </c>
      <c r="F294" s="12">
        <v>49.1531992183711</v>
      </c>
      <c r="G294" s="12">
        <v>41.401873460498997</v>
      </c>
      <c r="H294" s="12">
        <v>589.95205300632404</v>
      </c>
      <c r="I294" s="12">
        <v>479.89978451260401</v>
      </c>
      <c r="J294" s="13">
        <f t="shared" si="9"/>
        <v>1160.406910197798</v>
      </c>
    </row>
    <row r="295" spans="1:10" x14ac:dyDescent="0.25">
      <c r="A295" s="21" t="s">
        <v>0</v>
      </c>
      <c r="B295" s="21" t="s">
        <v>300</v>
      </c>
      <c r="C295" s="17">
        <v>0</v>
      </c>
      <c r="D295" s="17">
        <v>1</v>
      </c>
      <c r="E295" s="18">
        <f t="shared" si="8"/>
        <v>1</v>
      </c>
      <c r="F295" s="12">
        <v>0</v>
      </c>
      <c r="G295" s="12">
        <v>0</v>
      </c>
      <c r="H295" s="12">
        <v>0</v>
      </c>
      <c r="I295" s="12">
        <v>1</v>
      </c>
      <c r="J295" s="13">
        <f t="shared" si="9"/>
        <v>1</v>
      </c>
    </row>
    <row r="296" spans="1:10" x14ac:dyDescent="0.25">
      <c r="A296" s="21" t="s">
        <v>0</v>
      </c>
      <c r="B296" s="21" t="s">
        <v>301</v>
      </c>
      <c r="C296" s="17">
        <v>0</v>
      </c>
      <c r="D296" s="17">
        <v>0</v>
      </c>
      <c r="E296" s="18">
        <f t="shared" si="8"/>
        <v>0</v>
      </c>
      <c r="F296" s="12">
        <v>0</v>
      </c>
      <c r="G296" s="12">
        <v>0</v>
      </c>
      <c r="H296" s="12">
        <v>1</v>
      </c>
      <c r="I296" s="12">
        <v>0</v>
      </c>
      <c r="J296" s="13">
        <f t="shared" si="9"/>
        <v>1</v>
      </c>
    </row>
    <row r="297" spans="1:10" x14ac:dyDescent="0.25">
      <c r="A297" s="21" t="s">
        <v>0</v>
      </c>
      <c r="B297" s="21" t="s">
        <v>302</v>
      </c>
      <c r="C297" s="17">
        <v>0</v>
      </c>
      <c r="D297" s="17">
        <v>0</v>
      </c>
      <c r="E297" s="18">
        <f t="shared" si="8"/>
        <v>0</v>
      </c>
      <c r="F297" s="12">
        <v>0</v>
      </c>
      <c r="G297" s="12">
        <v>0</v>
      </c>
      <c r="H297" s="12">
        <v>0</v>
      </c>
      <c r="I297" s="12">
        <v>4</v>
      </c>
      <c r="J297" s="13">
        <f t="shared" si="9"/>
        <v>4</v>
      </c>
    </row>
    <row r="298" spans="1:10" x14ac:dyDescent="0.25">
      <c r="A298" s="21" t="s">
        <v>0</v>
      </c>
      <c r="B298" s="21" t="s">
        <v>303</v>
      </c>
      <c r="C298" s="17">
        <v>0</v>
      </c>
      <c r="D298" s="17">
        <v>1.11408199643494E-4</v>
      </c>
      <c r="E298" s="18">
        <f t="shared" si="8"/>
        <v>1.11408199643494E-4</v>
      </c>
      <c r="F298" s="12">
        <v>0</v>
      </c>
      <c r="G298" s="12">
        <v>0</v>
      </c>
      <c r="H298" s="12">
        <v>6.25E-2</v>
      </c>
      <c r="I298" s="12">
        <v>0</v>
      </c>
      <c r="J298" s="13">
        <f t="shared" si="9"/>
        <v>6.25E-2</v>
      </c>
    </row>
    <row r="299" spans="1:10" x14ac:dyDescent="0.25">
      <c r="A299" s="21" t="s">
        <v>0</v>
      </c>
      <c r="B299" s="21" t="s">
        <v>304</v>
      </c>
      <c r="C299" s="17">
        <v>0</v>
      </c>
      <c r="D299" s="17">
        <v>0</v>
      </c>
      <c r="E299" s="18">
        <f t="shared" si="8"/>
        <v>0</v>
      </c>
      <c r="F299" s="12">
        <v>0</v>
      </c>
      <c r="G299" s="12">
        <v>0</v>
      </c>
      <c r="H299" s="12">
        <v>1</v>
      </c>
      <c r="I299" s="12">
        <v>1</v>
      </c>
      <c r="J299" s="13">
        <f t="shared" si="9"/>
        <v>2</v>
      </c>
    </row>
    <row r="300" spans="1:10" x14ac:dyDescent="0.25">
      <c r="A300" s="21" t="s">
        <v>0</v>
      </c>
      <c r="B300" s="21" t="s">
        <v>305</v>
      </c>
      <c r="C300" s="17">
        <v>8.9285714285714302E-2</v>
      </c>
      <c r="D300" s="17">
        <v>1.2345679012345699E-2</v>
      </c>
      <c r="E300" s="18">
        <f t="shared" si="8"/>
        <v>0.10163139329806001</v>
      </c>
      <c r="F300" s="12">
        <v>0</v>
      </c>
      <c r="G300" s="12">
        <v>0</v>
      </c>
      <c r="H300" s="12">
        <v>1.4903129657228001E-3</v>
      </c>
      <c r="I300" s="12">
        <v>0</v>
      </c>
      <c r="J300" s="13">
        <f t="shared" si="9"/>
        <v>1.4903129657228001E-3</v>
      </c>
    </row>
    <row r="301" spans="1:10" x14ac:dyDescent="0.25">
      <c r="A301" s="21" t="s">
        <v>306</v>
      </c>
      <c r="B301" s="21" t="s">
        <v>307</v>
      </c>
      <c r="C301" s="17">
        <v>661.41347133481997</v>
      </c>
      <c r="D301" s="17">
        <v>303.84090896484798</v>
      </c>
      <c r="E301" s="18">
        <f t="shared" si="8"/>
        <v>965.2543802996679</v>
      </c>
      <c r="F301" s="12">
        <v>44.486810394480699</v>
      </c>
      <c r="G301" s="12">
        <v>47.370264180309597</v>
      </c>
      <c r="H301" s="12">
        <v>1065.3142955982</v>
      </c>
      <c r="I301" s="12">
        <v>934.955253433179</v>
      </c>
      <c r="J301" s="13">
        <f t="shared" si="9"/>
        <v>2092.1266236061692</v>
      </c>
    </row>
    <row r="302" spans="1:10" x14ac:dyDescent="0.25">
      <c r="A302" s="21" t="s">
        <v>308</v>
      </c>
      <c r="B302" s="21" t="s">
        <v>309</v>
      </c>
      <c r="C302" s="17">
        <v>2</v>
      </c>
      <c r="D302" s="17">
        <v>0</v>
      </c>
      <c r="E302" s="18">
        <f t="shared" si="8"/>
        <v>2</v>
      </c>
      <c r="F302" s="12">
        <v>0</v>
      </c>
      <c r="G302" s="12">
        <v>0</v>
      </c>
      <c r="H302" s="12">
        <v>2</v>
      </c>
      <c r="I302" s="12">
        <v>0</v>
      </c>
      <c r="J302" s="13">
        <f t="shared" si="9"/>
        <v>2</v>
      </c>
    </row>
    <row r="303" spans="1:10" x14ac:dyDescent="0.25">
      <c r="A303" s="21" t="s">
        <v>308</v>
      </c>
      <c r="B303" s="21" t="s">
        <v>310</v>
      </c>
      <c r="C303" s="17">
        <v>1</v>
      </c>
      <c r="D303" s="17">
        <v>0</v>
      </c>
      <c r="E303" s="18">
        <f t="shared" si="8"/>
        <v>1</v>
      </c>
      <c r="F303" s="12">
        <v>0</v>
      </c>
      <c r="G303" s="12">
        <v>0</v>
      </c>
      <c r="H303" s="12">
        <v>1</v>
      </c>
      <c r="I303" s="12">
        <v>0</v>
      </c>
      <c r="J303" s="13">
        <f t="shared" si="9"/>
        <v>1</v>
      </c>
    </row>
    <row r="304" spans="1:10" x14ac:dyDescent="0.25">
      <c r="A304" s="21" t="s">
        <v>308</v>
      </c>
      <c r="B304" s="21" t="s">
        <v>311</v>
      </c>
      <c r="C304" s="17">
        <v>1</v>
      </c>
      <c r="D304" s="17">
        <v>0</v>
      </c>
      <c r="E304" s="18">
        <f t="shared" si="8"/>
        <v>1</v>
      </c>
      <c r="F304" s="12">
        <v>0</v>
      </c>
      <c r="G304" s="12">
        <v>0</v>
      </c>
      <c r="H304" s="12">
        <v>1</v>
      </c>
      <c r="I304" s="12">
        <v>0</v>
      </c>
      <c r="J304" s="13">
        <f t="shared" si="9"/>
        <v>1</v>
      </c>
    </row>
    <row r="305" spans="1:13" x14ac:dyDescent="0.25">
      <c r="A305" s="21" t="s">
        <v>27</v>
      </c>
      <c r="B305" s="21" t="s">
        <v>312</v>
      </c>
      <c r="C305" s="17">
        <v>2</v>
      </c>
      <c r="D305" s="17">
        <v>0</v>
      </c>
      <c r="E305" s="18">
        <f t="shared" si="8"/>
        <v>2</v>
      </c>
      <c r="F305" s="12">
        <v>0</v>
      </c>
      <c r="G305" s="12">
        <v>0</v>
      </c>
      <c r="H305" s="12">
        <v>0</v>
      </c>
      <c r="I305" s="12">
        <v>0</v>
      </c>
      <c r="J305" s="13">
        <f t="shared" si="9"/>
        <v>0</v>
      </c>
    </row>
    <row r="306" spans="1:13" x14ac:dyDescent="0.25">
      <c r="A306" s="21" t="s">
        <v>0</v>
      </c>
      <c r="B306" s="21" t="s">
        <v>313</v>
      </c>
      <c r="C306" s="17">
        <v>0</v>
      </c>
      <c r="D306" s="17">
        <v>0</v>
      </c>
      <c r="E306" s="18">
        <f t="shared" si="8"/>
        <v>0</v>
      </c>
      <c r="F306" s="12">
        <v>0</v>
      </c>
      <c r="G306" s="12">
        <v>0</v>
      </c>
      <c r="H306" s="12">
        <v>9</v>
      </c>
      <c r="I306" s="12">
        <v>0</v>
      </c>
      <c r="J306" s="13">
        <f t="shared" si="9"/>
        <v>9</v>
      </c>
    </row>
    <row r="307" spans="1:13" x14ac:dyDescent="0.25">
      <c r="A307" s="21" t="s">
        <v>0</v>
      </c>
      <c r="B307" s="21" t="s">
        <v>314</v>
      </c>
      <c r="C307" s="17">
        <v>0</v>
      </c>
      <c r="D307" s="17">
        <v>0</v>
      </c>
      <c r="E307" s="18">
        <f t="shared" si="8"/>
        <v>0</v>
      </c>
      <c r="F307" s="12">
        <v>0</v>
      </c>
      <c r="G307" s="12">
        <v>0</v>
      </c>
      <c r="H307" s="12">
        <v>0</v>
      </c>
      <c r="I307" s="12">
        <v>1</v>
      </c>
      <c r="J307" s="13">
        <f t="shared" si="9"/>
        <v>1</v>
      </c>
    </row>
    <row r="308" spans="1:13" x14ac:dyDescent="0.25">
      <c r="A308" s="21" t="s">
        <v>27</v>
      </c>
      <c r="B308" s="21" t="s">
        <v>315</v>
      </c>
      <c r="C308" s="17">
        <v>0</v>
      </c>
      <c r="D308" s="17">
        <v>0</v>
      </c>
      <c r="E308" s="18">
        <f t="shared" si="8"/>
        <v>0</v>
      </c>
      <c r="F308" s="12">
        <v>0</v>
      </c>
      <c r="G308" s="12">
        <v>0</v>
      </c>
      <c r="H308" s="12">
        <v>0</v>
      </c>
      <c r="I308" s="12">
        <v>1</v>
      </c>
      <c r="J308" s="13">
        <f t="shared" si="9"/>
        <v>1</v>
      </c>
    </row>
    <row r="309" spans="1:13" x14ac:dyDescent="0.25">
      <c r="A309" s="21" t="s">
        <v>27</v>
      </c>
      <c r="B309" s="21" t="s">
        <v>316</v>
      </c>
      <c r="C309" s="17">
        <v>0</v>
      </c>
      <c r="D309" s="17">
        <v>0</v>
      </c>
      <c r="E309" s="18">
        <f t="shared" si="8"/>
        <v>0</v>
      </c>
      <c r="F309" s="12">
        <v>0</v>
      </c>
      <c r="G309" s="12">
        <v>3</v>
      </c>
      <c r="H309" s="12">
        <v>0</v>
      </c>
      <c r="I309" s="12">
        <v>32</v>
      </c>
      <c r="J309" s="13">
        <f t="shared" si="9"/>
        <v>35</v>
      </c>
    </row>
    <row r="310" spans="1:13" x14ac:dyDescent="0.25">
      <c r="A310" s="21" t="s">
        <v>230</v>
      </c>
      <c r="B310" s="21" t="s">
        <v>317</v>
      </c>
      <c r="C310" s="17">
        <v>0</v>
      </c>
      <c r="D310" s="17">
        <v>0</v>
      </c>
      <c r="E310" s="18">
        <f t="shared" si="8"/>
        <v>0</v>
      </c>
      <c r="F310" s="12">
        <v>0</v>
      </c>
      <c r="G310" s="12">
        <v>0</v>
      </c>
      <c r="H310" s="12">
        <v>1</v>
      </c>
      <c r="I310" s="12">
        <v>0</v>
      </c>
      <c r="J310" s="13">
        <f t="shared" si="9"/>
        <v>1</v>
      </c>
    </row>
    <row r="311" spans="1:13" x14ac:dyDescent="0.25">
      <c r="A311" s="21" t="s">
        <v>0</v>
      </c>
      <c r="B311" s="21" t="s">
        <v>318</v>
      </c>
      <c r="C311" s="17">
        <v>0</v>
      </c>
      <c r="D311" s="17">
        <v>0</v>
      </c>
      <c r="E311" s="18">
        <f t="shared" si="8"/>
        <v>0</v>
      </c>
      <c r="F311" s="12">
        <v>0</v>
      </c>
      <c r="G311" s="12">
        <v>0</v>
      </c>
      <c r="H311" s="12">
        <v>0</v>
      </c>
      <c r="I311" s="12">
        <v>1</v>
      </c>
      <c r="J311" s="13">
        <f t="shared" si="9"/>
        <v>1</v>
      </c>
    </row>
    <row r="312" spans="1:13" x14ac:dyDescent="0.25">
      <c r="A312" s="21" t="s">
        <v>0</v>
      </c>
      <c r="B312" s="21" t="s">
        <v>319</v>
      </c>
      <c r="C312" s="17">
        <v>0</v>
      </c>
      <c r="D312" s="17">
        <v>0</v>
      </c>
      <c r="E312" s="18">
        <f t="shared" si="8"/>
        <v>0</v>
      </c>
      <c r="F312" s="12">
        <v>1.5</v>
      </c>
      <c r="G312" s="12">
        <v>0</v>
      </c>
      <c r="H312" s="12">
        <v>14</v>
      </c>
      <c r="I312" s="12">
        <v>0</v>
      </c>
      <c r="J312" s="13">
        <f t="shared" si="9"/>
        <v>15.5</v>
      </c>
    </row>
    <row r="313" spans="1:13" x14ac:dyDescent="0.25">
      <c r="A313" s="21" t="s">
        <v>0</v>
      </c>
      <c r="B313" s="21" t="s">
        <v>320</v>
      </c>
      <c r="C313" s="17">
        <v>0</v>
      </c>
      <c r="D313" s="17">
        <v>0</v>
      </c>
      <c r="E313" s="18">
        <f t="shared" si="8"/>
        <v>0</v>
      </c>
      <c r="F313" s="12">
        <v>0</v>
      </c>
      <c r="G313" s="12">
        <v>0</v>
      </c>
      <c r="H313" s="12">
        <v>1</v>
      </c>
      <c r="I313" s="12">
        <v>0</v>
      </c>
      <c r="J313" s="13">
        <f t="shared" si="9"/>
        <v>1</v>
      </c>
    </row>
    <row r="314" spans="1:13" x14ac:dyDescent="0.25">
      <c r="A314" s="21" t="s">
        <v>0</v>
      </c>
      <c r="B314" s="21" t="s">
        <v>321</v>
      </c>
      <c r="C314" s="17">
        <v>2.2697281604645E-2</v>
      </c>
      <c r="D314" s="17">
        <v>1.0005165893864401</v>
      </c>
      <c r="E314" s="18">
        <f t="shared" si="8"/>
        <v>1.023213870991085</v>
      </c>
      <c r="F314" s="12">
        <v>3.1217384546598201E-4</v>
      </c>
      <c r="G314" s="12">
        <v>1.1250280677438801E-3</v>
      </c>
      <c r="H314" s="12">
        <v>1.00138633540259</v>
      </c>
      <c r="I314" s="12">
        <v>5.7348348909980499E-3</v>
      </c>
      <c r="J314" s="13">
        <f t="shared" si="9"/>
        <v>1.0085583722067979</v>
      </c>
    </row>
    <row r="315" spans="1:13" x14ac:dyDescent="0.25">
      <c r="A315" s="21" t="s">
        <v>0</v>
      </c>
      <c r="B315" s="21" t="s">
        <v>322</v>
      </c>
      <c r="C315" s="17">
        <v>1.25649182030641E-2</v>
      </c>
      <c r="D315" s="17">
        <v>1</v>
      </c>
      <c r="E315" s="18">
        <f t="shared" si="8"/>
        <v>1.012564918203064</v>
      </c>
      <c r="F315" s="12">
        <v>8.2713282142807699E-3</v>
      </c>
      <c r="G315" s="12">
        <v>2.1652999454257099E-4</v>
      </c>
      <c r="H315" s="12">
        <v>7.0013782301565701</v>
      </c>
      <c r="I315" s="12">
        <v>4.0000145251721202</v>
      </c>
      <c r="J315" s="13">
        <f t="shared" si="9"/>
        <v>11.009880613537515</v>
      </c>
    </row>
    <row r="316" spans="1:13" x14ac:dyDescent="0.25">
      <c r="A316" s="21" t="s">
        <v>0</v>
      </c>
      <c r="B316" s="21" t="s">
        <v>323</v>
      </c>
      <c r="C316" s="17">
        <v>0</v>
      </c>
      <c r="D316" s="17">
        <v>0</v>
      </c>
      <c r="E316" s="18">
        <f t="shared" si="8"/>
        <v>0</v>
      </c>
      <c r="F316" s="12">
        <v>0</v>
      </c>
      <c r="G316" s="12">
        <v>0</v>
      </c>
      <c r="H316" s="12">
        <v>0</v>
      </c>
      <c r="I316" s="12">
        <v>2</v>
      </c>
      <c r="J316" s="13">
        <f t="shared" si="9"/>
        <v>2</v>
      </c>
    </row>
    <row r="317" spans="1:13" x14ac:dyDescent="0.25">
      <c r="A317" s="21" t="s">
        <v>0</v>
      </c>
      <c r="B317" s="21" t="s">
        <v>324</v>
      </c>
      <c r="C317" s="17">
        <v>3</v>
      </c>
      <c r="D317" s="17">
        <v>1</v>
      </c>
      <c r="E317" s="18">
        <f t="shared" si="8"/>
        <v>4</v>
      </c>
      <c r="F317" s="12">
        <v>0</v>
      </c>
      <c r="G317" s="12">
        <v>1.2105365097811399E-5</v>
      </c>
      <c r="H317" s="12">
        <v>0</v>
      </c>
      <c r="I317" s="12">
        <v>0</v>
      </c>
      <c r="J317" s="13">
        <f t="shared" si="9"/>
        <v>1.2105365097811399E-5</v>
      </c>
    </row>
    <row r="319" spans="1:13" x14ac:dyDescent="0.25">
      <c r="A319" s="7" t="s">
        <v>337</v>
      </c>
      <c r="C319" s="4">
        <f>SUM(C4:C317)</f>
        <v>2273.883778466527</v>
      </c>
      <c r="D319" s="4">
        <f t="shared" ref="D319:J319" si="10">SUM(D4:D317)</f>
        <v>1454.5718895613159</v>
      </c>
      <c r="E319" s="2">
        <f t="shared" si="10"/>
        <v>3728.4556680278424</v>
      </c>
      <c r="F319" s="4">
        <f t="shared" si="10"/>
        <v>525.02531170418308</v>
      </c>
      <c r="G319" s="4">
        <f t="shared" si="10"/>
        <v>512.01807552358321</v>
      </c>
      <c r="H319" s="4">
        <f t="shared" si="10"/>
        <v>7631.9571546709085</v>
      </c>
      <c r="I319" s="4">
        <f t="shared" si="10"/>
        <v>7364.5247039544392</v>
      </c>
      <c r="J319" s="2">
        <f t="shared" si="10"/>
        <v>16033.525245853116</v>
      </c>
    </row>
    <row r="320" spans="1:13" ht="23.25" x14ac:dyDescent="0.35">
      <c r="A320" s="7" t="s">
        <v>336</v>
      </c>
      <c r="C320" s="3">
        <f t="shared" ref="C320:D320" si="11">C319/$E$321*100</f>
        <v>9.6078243058542565</v>
      </c>
      <c r="D320" s="3">
        <f t="shared" si="11"/>
        <v>6.1459918433317098</v>
      </c>
      <c r="E320" s="22">
        <f>E319/$E$321*100</f>
        <v>15.753816149185965</v>
      </c>
      <c r="F320" s="3">
        <f>F319/$J$321*100</f>
        <v>0.5283060925388493</v>
      </c>
      <c r="G320" s="3">
        <f t="shared" ref="G320:J320" si="12">G319/$J$321*100</f>
        <v>0.51521757667473334</v>
      </c>
      <c r="H320" s="3">
        <f t="shared" si="12"/>
        <v>7.6796477673058776</v>
      </c>
      <c r="I320" s="3">
        <f t="shared" si="12"/>
        <v>7.4105441833329371</v>
      </c>
      <c r="J320" s="22">
        <f>J319/$J$321*100</f>
        <v>16.133715619852399</v>
      </c>
      <c r="M320" s="6"/>
    </row>
    <row r="321" spans="1:10" x14ac:dyDescent="0.25">
      <c r="A321" s="8" t="s">
        <v>335</v>
      </c>
      <c r="B321" s="4"/>
      <c r="C321" s="4"/>
      <c r="E321" s="2">
        <v>23667</v>
      </c>
      <c r="F321" s="4"/>
      <c r="G321" s="4"/>
      <c r="H321" s="4"/>
      <c r="J321" s="1">
        <v>9937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ransposon related sRNA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8-25T12:35:40Z</dcterms:modified>
</cp:coreProperties>
</file>